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08/Porat-Shliom Lab/Members/Sophie/*****A spatial map of hepatic mitochondria uncovers functional heterogeneity and plasticity at the tissue scale*****/REVISIONS/New figures and raw data/Supplemntry files/"/>
    </mc:Choice>
  </mc:AlternateContent>
  <xr:revisionPtr revIDLastSave="0" documentId="13_ncr:1_{CBADD41B-625F-4649-B9FE-2276600C751A}" xr6:coauthVersionLast="47" xr6:coauthVersionMax="47" xr10:uidLastSave="{00000000-0000-0000-0000-000000000000}"/>
  <bookViews>
    <workbookView xWindow="6880" yWindow="500" windowWidth="29560" windowHeight="18200" xr2:uid="{00000000-000D-0000-FFFF-FFFF00000000}"/>
  </bookViews>
  <sheets>
    <sheet name="PP_CELL_seqeunce" sheetId="1" r:id="rId1"/>
    <sheet name="PP_GPS_analysis" sheetId="2" r:id="rId2"/>
    <sheet name="PC_CELL_seqeunce" sheetId="3" r:id="rId3"/>
    <sheet name="PC_GPS_analysis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86" uniqueCount="1658">
  <si>
    <t>Hit</t>
  </si>
  <si>
    <t>index</t>
  </si>
  <si>
    <t>sequence</t>
  </si>
  <si>
    <t>P1011</t>
  </si>
  <si>
    <t>O70310:39-54</t>
  </si>
  <si>
    <t>SHNRSGLSPANDTGA</t>
  </si>
  <si>
    <t>P1021</t>
  </si>
  <si>
    <t>Q6TCG2:25-40</t>
  </si>
  <si>
    <t>ASASAPRSPPAATTK</t>
  </si>
  <si>
    <t>P1029</t>
  </si>
  <si>
    <t>P11679:16-31</t>
  </si>
  <si>
    <t>PRAFSSRSFTSGPGA</t>
  </si>
  <si>
    <t>P1044</t>
  </si>
  <si>
    <t>Q00PI9:158-173</t>
  </si>
  <si>
    <t>SGDETPGSEAPGDKA</t>
  </si>
  <si>
    <t>Q00PI9:155-170</t>
  </si>
  <si>
    <t>EERSGDETPGSEAPG</t>
  </si>
  <si>
    <t>P1058</t>
  </si>
  <si>
    <t>Q8BTI8:1208-1223</t>
  </si>
  <si>
    <t>SQVLPSLSPEHKEMP</t>
  </si>
  <si>
    <t>P1059</t>
  </si>
  <si>
    <t>Q8BWJ3:727-742</t>
  </si>
  <si>
    <t>KSLNLVDSPQPLLKT</t>
  </si>
  <si>
    <t>P1070</t>
  </si>
  <si>
    <t>Q3UJU9:38-53</t>
  </si>
  <si>
    <t>QRHGRSHSLPNSLDY</t>
  </si>
  <si>
    <t>Q3UJU9:42-57</t>
  </si>
  <si>
    <t>RSHSLPNSLDYAQAS</t>
  </si>
  <si>
    <t>P1073</t>
  </si>
  <si>
    <t>P59017:379-394</t>
  </si>
  <si>
    <t>RAGSRKKSHTGEAAA</t>
  </si>
  <si>
    <t>P11</t>
  </si>
  <si>
    <t>Q9R0A0:224-239</t>
  </si>
  <si>
    <t>NRRQFPPSPSAPKIP</t>
  </si>
  <si>
    <t>P112</t>
  </si>
  <si>
    <t>Q80XU3:50-65</t>
  </si>
  <si>
    <t>GKNSQEDSEDSEEKD</t>
  </si>
  <si>
    <t>P113</t>
  </si>
  <si>
    <t>Q80XU3:53-68</t>
  </si>
  <si>
    <t>SQEDSEDSEEKDVKT</t>
  </si>
  <si>
    <t>P1131</t>
  </si>
  <si>
    <t>Q9QYG0:336-351</t>
  </si>
  <si>
    <t>ASIDGSRSRSRTLSQ</t>
  </si>
  <si>
    <t>P1138</t>
  </si>
  <si>
    <t>P52479:200-215</t>
  </si>
  <si>
    <t>VMPRTCDSPQNPVDF</t>
  </si>
  <si>
    <t>P1140</t>
  </si>
  <si>
    <t>Q8K310:611-626</t>
  </si>
  <si>
    <t>TDAQKTESPAEGKEQ</t>
  </si>
  <si>
    <t>P116</t>
  </si>
  <si>
    <t>O55003:80-95</t>
  </si>
  <si>
    <t>GEKNSTLSEEDYIER</t>
  </si>
  <si>
    <t>P1167</t>
  </si>
  <si>
    <t>Q4VA53:1247-1262</t>
  </si>
  <si>
    <t>RKRGRTASDSDEQQW</t>
  </si>
  <si>
    <t>Q4VA53:1249-1264</t>
  </si>
  <si>
    <t>RGRTASDSDEQQWPE</t>
  </si>
  <si>
    <t>P1196</t>
  </si>
  <si>
    <t>Q9EPU0:1094-1109</t>
  </si>
  <si>
    <t>SQIDVALSQDSTYQG</t>
  </si>
  <si>
    <t>P1209</t>
  </si>
  <si>
    <t>P30999:856-871</t>
  </si>
  <si>
    <t>SRSQSSHSYDDSTLP</t>
  </si>
  <si>
    <t>P30999:853-868</t>
  </si>
  <si>
    <t>NNASRSQSSHSYDDS</t>
  </si>
  <si>
    <t>P1211</t>
  </si>
  <si>
    <t>O55003:58-73</t>
  </si>
  <si>
    <t>DSPPRSQTPQDTNRA</t>
  </si>
  <si>
    <t>P1238</t>
  </si>
  <si>
    <t>Q922Y1:180-195</t>
  </si>
  <si>
    <t>GSVGSRSSPPATDPG</t>
  </si>
  <si>
    <t>P1245</t>
  </si>
  <si>
    <t>P58871:1365-1380</t>
  </si>
  <si>
    <t>LDPKSSGSLSPGLET</t>
  </si>
  <si>
    <t>P58871:1367-1382</t>
  </si>
  <si>
    <t>PKSSGSLSPGLETED</t>
  </si>
  <si>
    <t>P1246</t>
  </si>
  <si>
    <t>Q8BG05:351-366</t>
  </si>
  <si>
    <t>FGGRSSGSPYGGGYG</t>
  </si>
  <si>
    <t>P1270</t>
  </si>
  <si>
    <t>Q9QY06:1309-1324</t>
  </si>
  <si>
    <t>RATGAALTPTEERRI</t>
  </si>
  <si>
    <t>P1285</t>
  </si>
  <si>
    <t>P58871:1604-1619</t>
  </si>
  <si>
    <t>RASRVPSSDEEVVEE</t>
  </si>
  <si>
    <t>P58871:1603-1618</t>
  </si>
  <si>
    <t>PRASRVPSSDEEVVE</t>
  </si>
  <si>
    <t>P1286</t>
  </si>
  <si>
    <t>Q91X51:431-446</t>
  </si>
  <si>
    <t>RASQAQATPDPEPGL</t>
  </si>
  <si>
    <t>P1294</t>
  </si>
  <si>
    <t>Q69ZX8:371-386</t>
  </si>
  <si>
    <t>SSPGYIDSPTYSRQG</t>
  </si>
  <si>
    <t>Q69ZX8:365-380</t>
  </si>
  <si>
    <t>LRQRRASSPGYIDSP</t>
  </si>
  <si>
    <t>P130</t>
  </si>
  <si>
    <t>Q8C0N2:60-75</t>
  </si>
  <si>
    <t>SALKNSASVGIIQRD</t>
  </si>
  <si>
    <t>P1333</t>
  </si>
  <si>
    <t>Q3TIX9:73-88</t>
  </si>
  <si>
    <t>EREADEDSEPEREVR</t>
  </si>
  <si>
    <t>P1337</t>
  </si>
  <si>
    <t>Q7TSC1:753-768</t>
  </si>
  <si>
    <t>VPRERSDSGGSSSEP</t>
  </si>
  <si>
    <t>P1340</t>
  </si>
  <si>
    <t>O09044:102-117</t>
  </si>
  <si>
    <t>WGDGGDNSPSNVVSK</t>
  </si>
  <si>
    <t>P1344</t>
  </si>
  <si>
    <t>O88343:1061-1076</t>
  </si>
  <si>
    <t>KPLDRERSSTFLERH</t>
  </si>
  <si>
    <t>O88343:1062-1077</t>
  </si>
  <si>
    <t>PLDRERSSTFLERHT</t>
  </si>
  <si>
    <t>P1355</t>
  </si>
  <si>
    <t>Q3TEA8:43-58</t>
  </si>
  <si>
    <t>AVNSTRETPPKSKLA</t>
  </si>
  <si>
    <t>P1371</t>
  </si>
  <si>
    <t>Q5F2E7:205-220</t>
  </si>
  <si>
    <t>KGADNDGSGSESGYT</t>
  </si>
  <si>
    <t>P1372</t>
  </si>
  <si>
    <t>Q5F2E7:207-222</t>
  </si>
  <si>
    <t>ADNDGSGSESGYTTP</t>
  </si>
  <si>
    <t>P1400</t>
  </si>
  <si>
    <t>Q0P678:839-854</t>
  </si>
  <si>
    <t>PAKKANLSPDRGSRD</t>
  </si>
  <si>
    <t>P1403</t>
  </si>
  <si>
    <t>P48437:287-302</t>
  </si>
  <si>
    <t>AQDSVGRSDNEMCEL</t>
  </si>
  <si>
    <t>P48437:283-298</t>
  </si>
  <si>
    <t>LDARAQDSVGRSDNE</t>
  </si>
  <si>
    <t>P143</t>
  </si>
  <si>
    <t>Q9R0P4:9-24</t>
  </si>
  <si>
    <t>HGVKRSASPDDDLGS</t>
  </si>
  <si>
    <t>P1432</t>
  </si>
  <si>
    <t>Q9QXY1:103-118</t>
  </si>
  <si>
    <t>PASGHQLSDQEEADH</t>
  </si>
  <si>
    <t>P1436</t>
  </si>
  <si>
    <t>Q9CZW5:86-101</t>
  </si>
  <si>
    <t>KTPEGRASPALGSGH</t>
  </si>
  <si>
    <t>P1441</t>
  </si>
  <si>
    <t>Q8BUV3:330-345</t>
  </si>
  <si>
    <t>NILRASHSAVDITKV</t>
  </si>
  <si>
    <t>P1442</t>
  </si>
  <si>
    <t>Q64511:1529-1544</t>
  </si>
  <si>
    <t>GAKKRKASGSENEGD</t>
  </si>
  <si>
    <t>Q64511:1531-1546</t>
  </si>
  <si>
    <t>KKRKASGSENEGDYN</t>
  </si>
  <si>
    <t>P1448</t>
  </si>
  <si>
    <t>Q02819:360-375</t>
  </si>
  <si>
    <t>NARAQRLSQETEALG</t>
  </si>
  <si>
    <t>P1449</t>
  </si>
  <si>
    <t>Q5SWU9:21-36</t>
  </si>
  <si>
    <t>GSVSEDNSEDEISNL</t>
  </si>
  <si>
    <t>P146</t>
  </si>
  <si>
    <t>E9Q784:361-376</t>
  </si>
  <si>
    <t>LTPSLRRSASPYPTH</t>
  </si>
  <si>
    <t>E9Q784:363-378</t>
  </si>
  <si>
    <t>PSLRRSASPYPTHCL</t>
  </si>
  <si>
    <t>P1468</t>
  </si>
  <si>
    <t>Q8BSE0:43-58</t>
  </si>
  <si>
    <t>SLGKKFGSLTLPEES</t>
  </si>
  <si>
    <t>P1489</t>
  </si>
  <si>
    <t>Q8BI84:1907-1922</t>
  </si>
  <si>
    <t>REEAKPASPSSVQDR</t>
  </si>
  <si>
    <t>P1490</t>
  </si>
  <si>
    <t>P1496</t>
  </si>
  <si>
    <t>Q61823:68-83</t>
  </si>
  <si>
    <t>RDSGRGDSVSDNGSE</t>
  </si>
  <si>
    <t>P15</t>
  </si>
  <si>
    <t>Q9QXZ0:3881-3896</t>
  </si>
  <si>
    <t>SLLKRQGSFSEDVIS</t>
  </si>
  <si>
    <t>P1527</t>
  </si>
  <si>
    <t>Q9Z0U1:960-975</t>
  </si>
  <si>
    <t>RDQLRDASPPPAFKP</t>
  </si>
  <si>
    <t>P1550</t>
  </si>
  <si>
    <t>Q9JLV1:349-364</t>
  </si>
  <si>
    <t>EADSKPVSQKSPPPA</t>
  </si>
  <si>
    <t>P1587</t>
  </si>
  <si>
    <t>Q6NZJ6:1223-1238</t>
  </si>
  <si>
    <t>EATLPPVSPPKAALS</t>
  </si>
  <si>
    <t>P1588</t>
  </si>
  <si>
    <t>P1613</t>
  </si>
  <si>
    <t>P62908:213-228</t>
  </si>
  <si>
    <t>KDEILPTTPISEQKG</t>
  </si>
  <si>
    <t>P1629</t>
  </si>
  <si>
    <t>Q6ZQ58:73-88</t>
  </si>
  <si>
    <t>AAEAPAGSDGEDGGR</t>
  </si>
  <si>
    <t>Q6ZQ58:60-75</t>
  </si>
  <si>
    <t>RDGAERESPRPPAAA</t>
  </si>
  <si>
    <t>P1640</t>
  </si>
  <si>
    <t>B2RX12:898-913</t>
  </si>
  <si>
    <t>MREMSSLSSEGEVQN</t>
  </si>
  <si>
    <t>P1670</t>
  </si>
  <si>
    <t>Q52KI8:212-227</t>
  </si>
  <si>
    <t>APEKKEKSPELPEPS</t>
  </si>
  <si>
    <t>P1704</t>
  </si>
  <si>
    <t>Q9WTX2:10-25</t>
  </si>
  <si>
    <t>PPLQREDSGTFSLGK</t>
  </si>
  <si>
    <t>P1717</t>
  </si>
  <si>
    <t>P58252:49-64</t>
  </si>
  <si>
    <t>RAGETRFTDTRKDEQ</t>
  </si>
  <si>
    <t>P1782</t>
  </si>
  <si>
    <t>Q9DBM2:535-550</t>
  </si>
  <si>
    <t>GPSLPPGTPTRKRGN</t>
  </si>
  <si>
    <t>P1787</t>
  </si>
  <si>
    <t>O55003:71-86</t>
  </si>
  <si>
    <t>RAEIDSHSFGEKNST</t>
  </si>
  <si>
    <t>P1790</t>
  </si>
  <si>
    <t>Q5SSI6:110-125</t>
  </si>
  <si>
    <t>LHGSSDESEVENEAK</t>
  </si>
  <si>
    <t>Q5SSI6:106-121</t>
  </si>
  <si>
    <t>SRGQLHGSSDESEVE</t>
  </si>
  <si>
    <t>Q5SSI6:107-122</t>
  </si>
  <si>
    <t>RGQLHGSSDESEVEN</t>
  </si>
  <si>
    <t>P1800</t>
  </si>
  <si>
    <t>O55003:77-92</t>
  </si>
  <si>
    <t>HSFGEKNSTLSEEDY</t>
  </si>
  <si>
    <t>P1810</t>
  </si>
  <si>
    <t>Q0P678:84-99</t>
  </si>
  <si>
    <t>LSRGPAGSPCEEGDD</t>
  </si>
  <si>
    <t>P1816</t>
  </si>
  <si>
    <t>Q8VCB3:618-633</t>
  </si>
  <si>
    <t>DKFHLEPTSPPTTDG</t>
  </si>
  <si>
    <t>P1826</t>
  </si>
  <si>
    <t>Q64012:127-142</t>
  </si>
  <si>
    <t>FDYRGRLSPVPVPRA</t>
  </si>
  <si>
    <t>P1830</t>
  </si>
  <si>
    <t>Q8BTI8:1426-1441</t>
  </si>
  <si>
    <t>QTPSRGRSECDSSPE</t>
  </si>
  <si>
    <t>Q8BTI8:1431-1446</t>
  </si>
  <si>
    <t>GRSECDSSPEPKALP</t>
  </si>
  <si>
    <t>Q8BTI8:1430-1445</t>
  </si>
  <si>
    <t>RGRSECDSSPEPKAL</t>
  </si>
  <si>
    <t>P1850</t>
  </si>
  <si>
    <t>Q3UMF0:1084-1099</t>
  </si>
  <si>
    <t>MTLRAETSPPPVAAK</t>
  </si>
  <si>
    <t>P1860</t>
  </si>
  <si>
    <t>Q64459:126-141</t>
  </si>
  <si>
    <t>KRYRALLSPTFTSGK</t>
  </si>
  <si>
    <t>P1883</t>
  </si>
  <si>
    <t>Q9D8T7:97-112</t>
  </si>
  <si>
    <t>ALHGAQTSDEERFLR</t>
  </si>
  <si>
    <t>P1885</t>
  </si>
  <si>
    <t>P28352:10-25</t>
  </si>
  <si>
    <t>DDGEEPKSEPETKKS</t>
  </si>
  <si>
    <t>P193</t>
  </si>
  <si>
    <t>Q80WJ7:557-572</t>
  </si>
  <si>
    <t>KSETNWESPKQIKKK</t>
  </si>
  <si>
    <t>P1932</t>
  </si>
  <si>
    <t>Q9QXY1:335-350</t>
  </si>
  <si>
    <t>RAIAEPESPGESRYD</t>
  </si>
  <si>
    <t>P1933</t>
  </si>
  <si>
    <t>P97379:219-234</t>
  </si>
  <si>
    <t>ELEEKSATPPPAEPA</t>
  </si>
  <si>
    <t>P1941</t>
  </si>
  <si>
    <t>Q8JZQ9:60-75</t>
  </si>
  <si>
    <t>RAKPAAQSEEETATS</t>
  </si>
  <si>
    <t>Q8JZQ9:71-86</t>
  </si>
  <si>
    <t>TATSPAASPTPQSAE</t>
  </si>
  <si>
    <t>P1944</t>
  </si>
  <si>
    <t>Q52KI8:773-788</t>
  </si>
  <si>
    <t>LSRAASPSPQSVRRV</t>
  </si>
  <si>
    <t>Q52KI8:771-786</t>
  </si>
  <si>
    <t>DSLSRAASPSPQSVR</t>
  </si>
  <si>
    <t>P1950</t>
  </si>
  <si>
    <t>Q99L88:210-225</t>
  </si>
  <si>
    <t>WETPPPESPRLGGGS</t>
  </si>
  <si>
    <t>Q99L88:205-220</t>
  </si>
  <si>
    <t>VSEIGWETPPPESPR</t>
  </si>
  <si>
    <t>P1985</t>
  </si>
  <si>
    <t>Q64511:1431-1446</t>
  </si>
  <si>
    <t>GNLFSFPSYSQKSED</t>
  </si>
  <si>
    <t>P1989</t>
  </si>
  <si>
    <t>P2</t>
  </si>
  <si>
    <t>Q3UMF0:786-801</t>
  </si>
  <si>
    <t>FPLYRQDSNPKPKPS</t>
  </si>
  <si>
    <t>P20</t>
  </si>
  <si>
    <t>P62960:164-179</t>
  </si>
  <si>
    <t>SGEKNEGSESAPEGQ</t>
  </si>
  <si>
    <t>P2003</t>
  </si>
  <si>
    <t>Q9EQU5:22-37</t>
  </si>
  <si>
    <t>KLEDKSASPGLPKGE</t>
  </si>
  <si>
    <t>P2007</t>
  </si>
  <si>
    <t>Q8BTI8:2638-2653</t>
  </si>
  <si>
    <t>LRDSRSLSYSPVERR</t>
  </si>
  <si>
    <t>Q8BTI8:2640-2655</t>
  </si>
  <si>
    <t>DSRSLSYSPVERRQP</t>
  </si>
  <si>
    <t>P2048</t>
  </si>
  <si>
    <t>O70305:702-717</t>
  </si>
  <si>
    <t>PASNRALTPSIEAKD</t>
  </si>
  <si>
    <t>P2065</t>
  </si>
  <si>
    <t>A2AR02:405-420</t>
  </si>
  <si>
    <t>DHRHMSESPNRKVEK</t>
  </si>
  <si>
    <t>A2AR02:403-418</t>
  </si>
  <si>
    <t>ITDHRHMSESPNRKV</t>
  </si>
  <si>
    <t>P2072</t>
  </si>
  <si>
    <t>A2A5R2:268-283</t>
  </si>
  <si>
    <t>EAPRERGSPVSGRAE</t>
  </si>
  <si>
    <t>P2074</t>
  </si>
  <si>
    <t>Q99P88:984-999</t>
  </si>
  <si>
    <t>QSKAAPQSPSVPKKP</t>
  </si>
  <si>
    <t>P2078</t>
  </si>
  <si>
    <t>P29699:130-145</t>
  </si>
  <si>
    <t>QCHSTPDSAEDVRKL</t>
  </si>
  <si>
    <t>P2082</t>
  </si>
  <si>
    <t>Q7TQG1:925-940</t>
  </si>
  <si>
    <t>SRQERPKSAVFSGEG</t>
  </si>
  <si>
    <t>P2089</t>
  </si>
  <si>
    <t>Q8BJF9:191-206</t>
  </si>
  <si>
    <t>STSKATISDEEIERQ</t>
  </si>
  <si>
    <t>P212</t>
  </si>
  <si>
    <t>Q80X80:605-620</t>
  </si>
  <si>
    <t>SDISERPSVDDVESE</t>
  </si>
  <si>
    <t>P2141</t>
  </si>
  <si>
    <t>Q3UM45:16-31</t>
  </si>
  <si>
    <t>EVDRRVESEESGDEE</t>
  </si>
  <si>
    <t>Q3UM45:19-34</t>
  </si>
  <si>
    <t>RRVESEESGDEEGKK</t>
  </si>
  <si>
    <t>P2152</t>
  </si>
  <si>
    <t>Q8VDJ3:936-951</t>
  </si>
  <si>
    <t>AKETDPGSPRRCDII</t>
  </si>
  <si>
    <t>P2159</t>
  </si>
  <si>
    <t>Q70FJ1:3686-3701</t>
  </si>
  <si>
    <t>NRDGFGLSPGIEKTD</t>
  </si>
  <si>
    <t>P220</t>
  </si>
  <si>
    <t>O35295:308-323</t>
  </si>
  <si>
    <t>GSGGGDESEGEEVDE</t>
  </si>
  <si>
    <t>O35295:302-317</t>
  </si>
  <si>
    <t>YERRGGGSGGGDESE</t>
  </si>
  <si>
    <t>P2212</t>
  </si>
  <si>
    <t>Q9JHI2:183-198</t>
  </si>
  <si>
    <t>RNCEDPASPVAKKMR</t>
  </si>
  <si>
    <t>P2225</t>
  </si>
  <si>
    <t>Q8BTI8:445-460</t>
  </si>
  <si>
    <t>GSRREISSSPTSKNR</t>
  </si>
  <si>
    <t>Q8BTI8:446-461</t>
  </si>
  <si>
    <t>SRREISSSPTSKNRS</t>
  </si>
  <si>
    <t>P2226</t>
  </si>
  <si>
    <t>P2232</t>
  </si>
  <si>
    <t>Q3TIX9:38-53</t>
  </si>
  <si>
    <t>EAASSRGSPVRVKRE</t>
  </si>
  <si>
    <t>P2233</t>
  </si>
  <si>
    <t>Q9D0K1:348-363</t>
  </si>
  <si>
    <t>TMLKQQQSFTNPTLI</t>
  </si>
  <si>
    <t>P2237</t>
  </si>
  <si>
    <t>P63094:344-359</t>
  </si>
  <si>
    <t>FLRISTASGDGRHYC</t>
  </si>
  <si>
    <t>P2253</t>
  </si>
  <si>
    <t>Q0VBL3:660-675</t>
  </si>
  <si>
    <t>PRKQRHCTPSPDRSP</t>
  </si>
  <si>
    <t>Q0VBL3:662-677</t>
  </si>
  <si>
    <t>KQRHCTPSPDRSPEL</t>
  </si>
  <si>
    <t>Q0VBL3:666-681</t>
  </si>
  <si>
    <t>CTPSPDRSPELSSNR</t>
  </si>
  <si>
    <t>P2260</t>
  </si>
  <si>
    <t>A2AR02:348-363</t>
  </si>
  <si>
    <t>DRFRRSETPPHWRQE</t>
  </si>
  <si>
    <t>A2AR02:346-361</t>
  </si>
  <si>
    <t>SRDRFRRSETPPHWR</t>
  </si>
  <si>
    <t>P2265</t>
  </si>
  <si>
    <t>Q61234:187-202</t>
  </si>
  <si>
    <t>PLQRQPSSPGPQPRN</t>
  </si>
  <si>
    <t>Q61234:186-201</t>
  </si>
  <si>
    <t>SPLQRQPSSPGPQPR</t>
  </si>
  <si>
    <t>P227</t>
  </si>
  <si>
    <t>Q52KI8:696-711</t>
  </si>
  <si>
    <t>PNKRHSPSPRPRAPQ</t>
  </si>
  <si>
    <t>Q52KI8:694-709</t>
  </si>
  <si>
    <t>PQPNKRHSPSPRPRA</t>
  </si>
  <si>
    <t>P2273</t>
  </si>
  <si>
    <t>Q8BTI8:1620-1635</t>
  </si>
  <si>
    <t>SRTARRGSRSSIEPK</t>
  </si>
  <si>
    <t>Q8BTI8:1623-1638</t>
  </si>
  <si>
    <t>ARRGSRSSIEPKTKS</t>
  </si>
  <si>
    <t>Q8BTI8:1622-1637</t>
  </si>
  <si>
    <t>TARRGSRSSIEPKTK</t>
  </si>
  <si>
    <t>P2276</t>
  </si>
  <si>
    <t>Q69ZX8:364-379</t>
  </si>
  <si>
    <t>DLRQRRASSPGYIDS</t>
  </si>
  <si>
    <t>P2297</t>
  </si>
  <si>
    <t>Q8BTI8:2076-2091</t>
  </si>
  <si>
    <t>TPLDRCRSPGMLEPL</t>
  </si>
  <si>
    <t>P2312</t>
  </si>
  <si>
    <t>Q9D6Z1:512-527</t>
  </si>
  <si>
    <t>SDLEEMATSSAKRKK</t>
  </si>
  <si>
    <t>P2316</t>
  </si>
  <si>
    <t>Q52KI8:542-557</t>
  </si>
  <si>
    <t>QMGKRWQSPVTKSSR</t>
  </si>
  <si>
    <t>P2320</t>
  </si>
  <si>
    <t>Q8BTI8:1641-1656</t>
  </si>
  <si>
    <t>PRRRSSRSSPELTRK</t>
  </si>
  <si>
    <t>Q8BTI8:1642-1657</t>
  </si>
  <si>
    <t>RRRSSRSSPELTRKA</t>
  </si>
  <si>
    <t>P2323</t>
  </si>
  <si>
    <t>Q9ER00:134-149</t>
  </si>
  <si>
    <t>ARAGSRLSAEDRQRE</t>
  </si>
  <si>
    <t>P2325</t>
  </si>
  <si>
    <t>P30999:344-359</t>
  </si>
  <si>
    <t>GSLASLDSLRKGMPP</t>
  </si>
  <si>
    <t>P233</t>
  </si>
  <si>
    <t>P21619:419-434</t>
  </si>
  <si>
    <t>ETEDTSGSPSRASRV</t>
  </si>
  <si>
    <t>P2338</t>
  </si>
  <si>
    <t>Q8BTI8:2343-2358</t>
  </si>
  <si>
    <t>DRVSGRTSPLMLDRA</t>
  </si>
  <si>
    <t>P2343</t>
  </si>
  <si>
    <t>Q52KI8:616-631</t>
  </si>
  <si>
    <t>PPIQRRYSPSPPPKR</t>
  </si>
  <si>
    <t>Q52KI8:618-633</t>
  </si>
  <si>
    <t>IQRRYSPSPPPKRRT</t>
  </si>
  <si>
    <t>P2348</t>
  </si>
  <si>
    <t>Q8BTI8:444-459</t>
  </si>
  <si>
    <t>PGSRREISSSPTSKN</t>
  </si>
  <si>
    <t>P2349</t>
  </si>
  <si>
    <t>Q99NB9:227-242</t>
  </si>
  <si>
    <t>PSLRWDETPGRAKGS</t>
  </si>
  <si>
    <t>P2384</t>
  </si>
  <si>
    <t>P57776:111-126</t>
  </si>
  <si>
    <t>LSSLEKSSPTPRATA</t>
  </si>
  <si>
    <t>P2424</t>
  </si>
  <si>
    <t>Q8BL97:200-215</t>
  </si>
  <si>
    <t>RSASLRRSRSGSIIG</t>
  </si>
  <si>
    <t>Q8BL97:194-209</t>
  </si>
  <si>
    <t>VSLRRSRSASLRRSR</t>
  </si>
  <si>
    <t>Q8BL97:196-211</t>
  </si>
  <si>
    <t>LRRSRSASLRRSRSG</t>
  </si>
  <si>
    <t>P2425</t>
  </si>
  <si>
    <t>Q69ZX8:380-395</t>
  </si>
  <si>
    <t>TYSRQGMSPTFSRSP</t>
  </si>
  <si>
    <t>P2430</t>
  </si>
  <si>
    <t>Q9D824:272-287</t>
  </si>
  <si>
    <t>DRYGRAESPDLRRLP</t>
  </si>
  <si>
    <t>P2435</t>
  </si>
  <si>
    <t>E9Q557:14-29</t>
  </si>
  <si>
    <t>GRMTRAESGPDLRYE</t>
  </si>
  <si>
    <t>P2460</t>
  </si>
  <si>
    <t>P46414:2-17</t>
  </si>
  <si>
    <t>NVRVSNGSPSLERMD</t>
  </si>
  <si>
    <t>P2469</t>
  </si>
  <si>
    <t>Q61510:416-431</t>
  </si>
  <si>
    <t>SLDSKATSPDAAPKA</t>
  </si>
  <si>
    <t>P2474</t>
  </si>
  <si>
    <t>Q6NWW9:200-215</t>
  </si>
  <si>
    <t>DRQNRLNSPPSTIYK</t>
  </si>
  <si>
    <t>P2475</t>
  </si>
  <si>
    <t>Q9EPE9:14-29</t>
  </si>
  <si>
    <t>GGARDNGSPQPGSRL</t>
  </si>
  <si>
    <t>P2507</t>
  </si>
  <si>
    <t>Q9Z0R4:615-630</t>
  </si>
  <si>
    <t>QQLQKQRSLEAARLK</t>
  </si>
  <si>
    <t>P2518</t>
  </si>
  <si>
    <t>Q8CDG3:738-753</t>
  </si>
  <si>
    <t>KGQPRTVSPSTIRDG</t>
  </si>
  <si>
    <t>P2522</t>
  </si>
  <si>
    <t>Q61136:423-438</t>
  </si>
  <si>
    <t>CERSKDASPINRWSP</t>
  </si>
  <si>
    <t>Q61136:429-444</t>
  </si>
  <si>
    <t>ASPINRWSPTRRRSR</t>
  </si>
  <si>
    <t>P2523</t>
  </si>
  <si>
    <t>Q8BL97:184-199</t>
  </si>
  <si>
    <t>RSASPRRSRSVSLRR</t>
  </si>
  <si>
    <t>Q8BL97:186-201</t>
  </si>
  <si>
    <t>ASPRRSRSVSLRRSR</t>
  </si>
  <si>
    <t>Q8BL97:188-203</t>
  </si>
  <si>
    <t>PRRSRSVSLRRSRSA</t>
  </si>
  <si>
    <t>P2539</t>
  </si>
  <si>
    <t>P48678:384-399</t>
  </si>
  <si>
    <t>ERLRLSPSPTSQRSR</t>
  </si>
  <si>
    <t>P2551</t>
  </si>
  <si>
    <t>Q9R0U0:125-140</t>
  </si>
  <si>
    <t>RRRSRSRSFDYNYRR</t>
  </si>
  <si>
    <t>Q9R0U0:123-138</t>
  </si>
  <si>
    <t>YERRRSRSRSFDYNY</t>
  </si>
  <si>
    <t>P2553</t>
  </si>
  <si>
    <t>Q8BL97:192-207</t>
  </si>
  <si>
    <t>RSVSLRRSRSASLRR</t>
  </si>
  <si>
    <t>P2555</t>
  </si>
  <si>
    <t>P39447:158-173</t>
  </si>
  <si>
    <t>RSASRERSLSPRSDR</t>
  </si>
  <si>
    <t>P39447:160-175</t>
  </si>
  <si>
    <t>ASRERSLSPRSDRRS</t>
  </si>
  <si>
    <t>P2573</t>
  </si>
  <si>
    <t>Q14AX6:314-329</t>
  </si>
  <si>
    <t>SGSYSGRSPSPYGRR</t>
  </si>
  <si>
    <t>Q14AX6:316-331</t>
  </si>
  <si>
    <t>SYSGRSPSPYGRRRS</t>
  </si>
  <si>
    <t>P2575</t>
  </si>
  <si>
    <t>Q9WU84:259-274</t>
  </si>
  <si>
    <t>AGQGRKDSAQPPAHL</t>
  </si>
  <si>
    <t>P2579</t>
  </si>
  <si>
    <t>P48678:382-397</t>
  </si>
  <si>
    <t>EEERLRLSPSPTSQR</t>
  </si>
  <si>
    <t>P2580</t>
  </si>
  <si>
    <t>Q3TLH4:2626-2641</t>
  </si>
  <si>
    <t>PIGGRSTTPTSSPFR</t>
  </si>
  <si>
    <t>P2584</t>
  </si>
  <si>
    <t>E9Q784:355-370</t>
  </si>
  <si>
    <t>PSYQRTLTPSLRRSA</t>
  </si>
  <si>
    <t>P2591</t>
  </si>
  <si>
    <t>Q69ZR2:349-364</t>
  </si>
  <si>
    <t>PGLRRLDSSGERSHR</t>
  </si>
  <si>
    <t>P2599</t>
  </si>
  <si>
    <t>P2601</t>
  </si>
  <si>
    <t>Q91VM5:155-170</t>
  </si>
  <si>
    <t>GPPPKRSTPSGPVRS</t>
  </si>
  <si>
    <t>P2610</t>
  </si>
  <si>
    <t>Q8BTI8:869-884</t>
  </si>
  <si>
    <t>SPRVKSSTPPRQSPS</t>
  </si>
  <si>
    <t>P2612</t>
  </si>
  <si>
    <t>P2621</t>
  </si>
  <si>
    <t>Q8R0W0:1529-1544</t>
  </si>
  <si>
    <t>KGLRKQVSAGDLFRS</t>
  </si>
  <si>
    <t>P2628</t>
  </si>
  <si>
    <t>Q9QZW0:1099-1114</t>
  </si>
  <si>
    <t>SCRRASDSLSARPSV</t>
  </si>
  <si>
    <t>P264</t>
  </si>
  <si>
    <t>Q69ZF3:885-900</t>
  </si>
  <si>
    <t>HKKSRRPSVTQGTGL</t>
  </si>
  <si>
    <t>P2669</t>
  </si>
  <si>
    <t>Q9CZ44:168-183</t>
  </si>
  <si>
    <t>AGERRRHSGQDVHVV</t>
  </si>
  <si>
    <t>P269</t>
  </si>
  <si>
    <t>Q3UMF0:1207-1222</t>
  </si>
  <si>
    <t>FTLKRQSSLTFQSSD</t>
  </si>
  <si>
    <t>P2704</t>
  </si>
  <si>
    <t>P56812:111-126</t>
  </si>
  <si>
    <t>NRRKVMDSDEDDADY</t>
  </si>
  <si>
    <t>P2722</t>
  </si>
  <si>
    <t>E9Q557:2612-2627</t>
  </si>
  <si>
    <t>NLTIRSSSLSDPLEE</t>
  </si>
  <si>
    <t>P2757</t>
  </si>
  <si>
    <t>Q80UG5:135-150</t>
  </si>
  <si>
    <t>AEVLGHKTPEPVPRR</t>
  </si>
  <si>
    <t>P2793</t>
  </si>
  <si>
    <t>Q9QXY1:351-366</t>
  </si>
  <si>
    <t>YRVPSRQSLEDRGYS</t>
  </si>
  <si>
    <t>Q9QXY1:358-373</t>
  </si>
  <si>
    <t>SLEDRGYSPDTRVVS</t>
  </si>
  <si>
    <t>Q9QXY1:348-363</t>
  </si>
  <si>
    <t>YDIYRVPSRQSLEDR</t>
  </si>
  <si>
    <t>P280</t>
  </si>
  <si>
    <t>Q52KI8:553-568</t>
  </si>
  <si>
    <t>KSSRRRRSPSPPPAR</t>
  </si>
  <si>
    <t>Q52KI8:555-570</t>
  </si>
  <si>
    <t>SRRRRSPSPPPARRR</t>
  </si>
  <si>
    <t>P2816</t>
  </si>
  <si>
    <t>P285</t>
  </si>
  <si>
    <t>Q52KI8:664-679</t>
  </si>
  <si>
    <t>PTVTKRRSPSLSSKH</t>
  </si>
  <si>
    <t>P2851</t>
  </si>
  <si>
    <t>Q99M51:77-92</t>
  </si>
  <si>
    <t>GKVKRKPSVPDTASP</t>
  </si>
  <si>
    <t>P2874</t>
  </si>
  <si>
    <t>Q8R5H1:953-968</t>
  </si>
  <si>
    <t>ATGIPLESDEDSNDN</t>
  </si>
  <si>
    <t>Q8R5H1:947-962</t>
  </si>
  <si>
    <t>TKGASAATGIPLESD</t>
  </si>
  <si>
    <t>P2948</t>
  </si>
  <si>
    <t>Q6ZQ58:1040-1055</t>
  </si>
  <si>
    <t>GISQPPTTPTGQATR</t>
  </si>
  <si>
    <t>P305</t>
  </si>
  <si>
    <t>Q9JLF6:86-101</t>
  </si>
  <si>
    <t>RRPESRGSGVNAAGD</t>
  </si>
  <si>
    <t>Q9JLF6:83-98</t>
  </si>
  <si>
    <t>RGGRRPESRGSGVNA</t>
  </si>
  <si>
    <t>P311</t>
  </si>
  <si>
    <t>P314</t>
  </si>
  <si>
    <t>Q8BXB6:13-28</t>
  </si>
  <si>
    <t>DMHERKVSVEPQDSH</t>
  </si>
  <si>
    <t>P335</t>
  </si>
  <si>
    <t>P340</t>
  </si>
  <si>
    <t>Q8VI47:273-288</t>
  </si>
  <si>
    <t>LTKKQSQSQDVLVLE</t>
  </si>
  <si>
    <t>P344</t>
  </si>
  <si>
    <t>P16254:37-52</t>
  </si>
  <si>
    <t>KPIPRKSSVEGLEPA</t>
  </si>
  <si>
    <t>P351</t>
  </si>
  <si>
    <t>Q52KI8:453-468</t>
  </si>
  <si>
    <t>KPRKVELSESEEDKG</t>
  </si>
  <si>
    <t>P36</t>
  </si>
  <si>
    <t>Q6ZQ58:486-501</t>
  </si>
  <si>
    <t>HYQKETESAPGSPRA</t>
  </si>
  <si>
    <t>Q6ZQ58:490-505</t>
  </si>
  <si>
    <t>ETESAPGSPRAVTPV</t>
  </si>
  <si>
    <t>P365</t>
  </si>
  <si>
    <t>Q6URW6:1965-1980</t>
  </si>
  <si>
    <t>RLEEGVASDEEEAEG</t>
  </si>
  <si>
    <t>P383</t>
  </si>
  <si>
    <t>Q8VCI5:228-243</t>
  </si>
  <si>
    <t>CEQFEAETPTDSEAT</t>
  </si>
  <si>
    <t>P397</t>
  </si>
  <si>
    <t>O54774:752-767</t>
  </si>
  <si>
    <t>HSSLPTESDEDIAPA</t>
  </si>
  <si>
    <t>O54774:750-765</t>
  </si>
  <si>
    <t>RRHSSLPTESDEDIA</t>
  </si>
  <si>
    <t>O54774:747-762</t>
  </si>
  <si>
    <t>KGKRRHSSLPTESDE</t>
  </si>
  <si>
    <t>P400</t>
  </si>
  <si>
    <t>P47811:174-189</t>
  </si>
  <si>
    <t>TDDEMTGYVATRWYR</t>
  </si>
  <si>
    <t>P47811:172-187</t>
  </si>
  <si>
    <t>RHTDDEMTGYVATRW</t>
  </si>
  <si>
    <t>P404</t>
  </si>
  <si>
    <t>Q99MB2:110-125</t>
  </si>
  <si>
    <t>EKPPSRHTSFPSLSQ</t>
  </si>
  <si>
    <t>P407</t>
  </si>
  <si>
    <t>Q811D0:680-695</t>
  </si>
  <si>
    <t>KHVTSNASDSESSYR</t>
  </si>
  <si>
    <t>P410</t>
  </si>
  <si>
    <t>Q6PIU9:284-299</t>
  </si>
  <si>
    <t>SKYSRHYSPEDELSA</t>
  </si>
  <si>
    <t>P438</t>
  </si>
  <si>
    <t>P444</t>
  </si>
  <si>
    <t>P449</t>
  </si>
  <si>
    <t>Q8VDD5:1935-1950</t>
  </si>
  <si>
    <t>RKGTGDCSDEEVDGK</t>
  </si>
  <si>
    <t>P456</t>
  </si>
  <si>
    <t>Q61586:686-701</t>
  </si>
  <si>
    <t>SDEEDEDSDFGEEQR</t>
  </si>
  <si>
    <t>Q61586:679-694</t>
  </si>
  <si>
    <t>LPELNWRSDEEDEDS</t>
  </si>
  <si>
    <t>P496</t>
  </si>
  <si>
    <t>Q80UG5:77-92</t>
  </si>
  <si>
    <t>VDSLSQRSPKPSLRR</t>
  </si>
  <si>
    <t>P51</t>
  </si>
  <si>
    <t>P515</t>
  </si>
  <si>
    <t>P11679:474-489</t>
  </si>
  <si>
    <t>TRDGKLVSESSDVVS</t>
  </si>
  <si>
    <t>P54</t>
  </si>
  <si>
    <t>Q99JF8:168-183</t>
  </si>
  <si>
    <t>TASNVKASPKRGRPA</t>
  </si>
  <si>
    <t>P592</t>
  </si>
  <si>
    <t>Q3UMF0:762-777</t>
  </si>
  <si>
    <t>YGNNVPLSPVDGSNK</t>
  </si>
  <si>
    <t>P595</t>
  </si>
  <si>
    <t>Q8BK48:544-559</t>
  </si>
  <si>
    <t>KIQELKGSQERHKEL</t>
  </si>
  <si>
    <t>P619</t>
  </si>
  <si>
    <t>Q69ZX8:274-289</t>
  </si>
  <si>
    <t>RTSETSISPPGSSIG</t>
  </si>
  <si>
    <t>P621</t>
  </si>
  <si>
    <t>Q05D44:106-121</t>
  </si>
  <si>
    <t>TSFDENDSEELEDKD</t>
  </si>
  <si>
    <t>Q05D44:100-115</t>
  </si>
  <si>
    <t>GQKGKKTSFDENDSE</t>
  </si>
  <si>
    <t>P646</t>
  </si>
  <si>
    <t>Q7TT50:962-977</t>
  </si>
  <si>
    <t>DLTFRTSSASDQETQ</t>
  </si>
  <si>
    <t>P655</t>
  </si>
  <si>
    <t>P05132:190-205</t>
  </si>
  <si>
    <t>RVKGRTWTLCGTPEY</t>
  </si>
  <si>
    <t>P698</t>
  </si>
  <si>
    <t>E9Q3C1:461-476</t>
  </si>
  <si>
    <t>PVSKTFSSSDTELLV</t>
  </si>
  <si>
    <t>P72</t>
  </si>
  <si>
    <t>Q6P542:95-110</t>
  </si>
  <si>
    <t>MERLKQLSVPASDEE</t>
  </si>
  <si>
    <t>Q6P542:99-114</t>
  </si>
  <si>
    <t>KQLSVPASDEEDEVP</t>
  </si>
  <si>
    <t>P735</t>
  </si>
  <si>
    <t>Q91VS8:855-870</t>
  </si>
  <si>
    <t>AAKTIGDSPPVLLGG</t>
  </si>
  <si>
    <t>P759</t>
  </si>
  <si>
    <t>Q80XU3:11-26</t>
  </si>
  <si>
    <t>DYSQFQESDDADEDY</t>
  </si>
  <si>
    <t>P774</t>
  </si>
  <si>
    <t>Q8C5H8:365-380</t>
  </si>
  <si>
    <t>VTNEYNESLLYSPEE</t>
  </si>
  <si>
    <t>P807</t>
  </si>
  <si>
    <t>O55137:48-63</t>
  </si>
  <si>
    <t>HARYRADSHGELDLA</t>
  </si>
  <si>
    <t>P81</t>
  </si>
  <si>
    <t>Q69ZZ6:370-385</t>
  </si>
  <si>
    <t>LIRNKFGSADNIPNL</t>
  </si>
  <si>
    <t>P813</t>
  </si>
  <si>
    <t>Q64511:1355-1370</t>
  </si>
  <si>
    <t>PKYTFDFSEEEDDDA</t>
  </si>
  <si>
    <t>P864</t>
  </si>
  <si>
    <t>Q8BUV3:186-201</t>
  </si>
  <si>
    <t>PSPPPPLSPPPTTSP</t>
  </si>
  <si>
    <t>Q8BUV3:180-195</t>
  </si>
  <si>
    <t>DELEDLPSPPPPLSP</t>
  </si>
  <si>
    <t>P865</t>
  </si>
  <si>
    <t>Q9CY50:260-275</t>
  </si>
  <si>
    <t>LNQINKASPRRQPRK</t>
  </si>
  <si>
    <t>P866</t>
  </si>
  <si>
    <t>P875</t>
  </si>
  <si>
    <t>P11862:275-290</t>
  </si>
  <si>
    <t>SRVDGKTSPVQSKSP</t>
  </si>
  <si>
    <t>P877</t>
  </si>
  <si>
    <t>Q3UPL0:523-538</t>
  </si>
  <si>
    <t>AQSDGEESPAAEEQL</t>
  </si>
  <si>
    <t>Q3UPL0:518-533</t>
  </si>
  <si>
    <t>DSDQVAQSDGEESPA</t>
  </si>
  <si>
    <t>P904</t>
  </si>
  <si>
    <t>Q3U0V1:174-189</t>
  </si>
  <si>
    <t>SGCKVQISPDSGGLP</t>
  </si>
  <si>
    <t>P910</t>
  </si>
  <si>
    <t>P05784:24-39</t>
  </si>
  <si>
    <t>QRVRPASSAASVYAG</t>
  </si>
  <si>
    <t>P962</t>
  </si>
  <si>
    <t>E9Q784:943-958</t>
  </si>
  <si>
    <t>VRPQESRSLSPSHLT</t>
  </si>
  <si>
    <t>E9Q784:945-960</t>
  </si>
  <si>
    <t>PQESRSLSPSHLTED</t>
  </si>
  <si>
    <t>P65</t>
  </si>
  <si>
    <t>P66</t>
  </si>
  <si>
    <t>P768</t>
  </si>
  <si>
    <t>P1312</t>
  </si>
  <si>
    <t>P1951</t>
  </si>
  <si>
    <t>P2515</t>
  </si>
  <si>
    <t>P2332</t>
  </si>
  <si>
    <t>P1923</t>
  </si>
  <si>
    <t>P354</t>
  </si>
  <si>
    <t>P2108</t>
  </si>
  <si>
    <t>P873</t>
  </si>
  <si>
    <t>P1026</t>
  </si>
  <si>
    <t>P1535</t>
  </si>
  <si>
    <t>P2139</t>
  </si>
  <si>
    <t>P409</t>
  </si>
  <si>
    <t>P2437</t>
  </si>
  <si>
    <t>P528</t>
  </si>
  <si>
    <t>P2542</t>
  </si>
  <si>
    <t>O55137 1xPhospho [S416(100)]</t>
  </si>
  <si>
    <t>O70194 2xPhospho [T548(100); S/Y/T]</t>
  </si>
  <si>
    <t>O88587 1xPhospho [S261(100)]</t>
  </si>
  <si>
    <r>
      <t>VYQGPGs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PVKs___</t>
    </r>
  </si>
  <si>
    <t>P14246 1xPhospho [S522(99.6)]</t>
  </si>
  <si>
    <r>
      <t>EFLAsSE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V______</t>
    </r>
  </si>
  <si>
    <t>P40630 [237-243]</t>
  </si>
  <si>
    <t>P49312 1xPhospho [S6(100)]</t>
  </si>
  <si>
    <t>P97351 1xPhospho [S263(100)]</t>
  </si>
  <si>
    <t>Q02819 1xPhospho [S456(100)]</t>
  </si>
  <si>
    <t>Q3TJ91 1xPhospho [S1022(100)]</t>
  </si>
  <si>
    <t>Q3UTJ2-2 1xPhospho [S497(100)]; Q3UTJ2-5 1xPhospho [S446(100)]</t>
  </si>
  <si>
    <t>Q61160 1xPhospho [T204(100)]</t>
  </si>
  <si>
    <t>Q6P6M5 1xPhospho [S240(100)]</t>
  </si>
  <si>
    <t>Q8R0A0 1xPhospho [S248(100)]</t>
  </si>
  <si>
    <t>Q8VHK9 1xPhospho [S1001(100)]</t>
  </si>
  <si>
    <t>Q9CQS8 1xMet-loss [N-Term]; 1xPhospho [S17(99.4)]</t>
  </si>
  <si>
    <t>Q9CY50 1xPhospho [S281(100)]</t>
  </si>
  <si>
    <r>
      <t>__MsksE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PkEPEQL</t>
    </r>
  </si>
  <si>
    <r>
      <t>yEPPVQE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V______</t>
    </r>
  </si>
  <si>
    <r>
      <t>PELPQLD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QHL____</t>
    </r>
  </si>
  <si>
    <r>
      <t>VAVGCRL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NGEAE__</t>
    </r>
  </si>
  <si>
    <r>
      <t>GSECLHV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PKI____</t>
    </r>
    <r>
      <rPr>
        <sz val="12"/>
        <color rgb="FF003366"/>
        <rFont val="Courier New"/>
        <family val="1"/>
      </rPr>
      <t> </t>
    </r>
  </si>
  <si>
    <r>
      <t>EEEEEEE</t>
    </r>
    <r>
      <rPr>
        <b/>
        <sz val="12"/>
        <color rgb="FF993333"/>
        <rFont val="Courier New"/>
        <family val="1"/>
      </rPr>
      <t>t</t>
    </r>
    <r>
      <rPr>
        <b/>
        <sz val="12"/>
        <color rgb="FF003366"/>
        <rFont val="Courier New"/>
        <family val="1"/>
      </rPr>
      <t>_______</t>
    </r>
    <r>
      <rPr>
        <sz val="12"/>
        <color rgb="FF003366"/>
        <rFont val="Courier New"/>
        <family val="1"/>
      </rPr>
      <t> </t>
    </r>
  </si>
  <si>
    <r>
      <t>VKRSGDI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EH_____</t>
    </r>
    <r>
      <rPr>
        <sz val="12"/>
        <color rgb="FF003366"/>
        <rFont val="Courier New"/>
        <family val="1"/>
      </rPr>
      <t> </t>
    </r>
  </si>
  <si>
    <r>
      <t>stVsssE</t>
    </r>
    <r>
      <rPr>
        <b/>
        <sz val="12"/>
        <color rgb="FF993333"/>
        <rFont val="Courier New"/>
        <family val="1"/>
      </rPr>
      <t>t</t>
    </r>
    <r>
      <rPr>
        <b/>
        <sz val="12"/>
        <color rgb="FF003366"/>
        <rFont val="Courier New"/>
        <family val="1"/>
      </rPr>
      <t>P______</t>
    </r>
  </si>
  <si>
    <r>
      <t>GRQAEAD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P______</t>
    </r>
  </si>
  <si>
    <r>
      <t>HYQTEEK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D______</t>
    </r>
  </si>
  <si>
    <r>
      <t>RSQDGYY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_______</t>
    </r>
  </si>
  <si>
    <r>
      <t>NVGssGR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PsKAVAA</t>
    </r>
  </si>
  <si>
    <r>
      <t>RKRAQKR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VGSDE__</t>
    </r>
  </si>
  <si>
    <t>CEEDSKESCPMTWAS</t>
  </si>
  <si>
    <t>S</t>
  </si>
  <si>
    <t>CAMK/CAMKL/AMPK</t>
  </si>
  <si>
    <t>T</t>
  </si>
  <si>
    <t>Atypical/PIKK/FRAP/MTOR</t>
  </si>
  <si>
    <t>NVGSSGRSPSKAVAA</t>
  </si>
  <si>
    <t>GSECLHVSPKI****</t>
  </si>
  <si>
    <t>VYQGPGSSPVKS***</t>
  </si>
  <si>
    <t>**MSKSESPKEPEQL</t>
  </si>
  <si>
    <t>RKRAQKRSVGSDE**</t>
  </si>
  <si>
    <t>P1046</t>
  </si>
  <si>
    <t>Q8BTI8:1529-1544</t>
  </si>
  <si>
    <t>RQRSHSGSSPEVDSK</t>
  </si>
  <si>
    <t>Q8BTI8:1527-1542</t>
  </si>
  <si>
    <t>PLRQRSHSGSSPEVD</t>
  </si>
  <si>
    <t>P1048</t>
  </si>
  <si>
    <t>Q3UHX2:52-67</t>
  </si>
  <si>
    <t>KEKKSLDSDESEDED</t>
  </si>
  <si>
    <t>P1050</t>
  </si>
  <si>
    <t>P1053</t>
  </si>
  <si>
    <t>Q7TQG1:984-999</t>
  </si>
  <si>
    <t>KVVRRHRSIHEVDIS</t>
  </si>
  <si>
    <t>P1076</t>
  </si>
  <si>
    <t>E9Q784:1085-1100</t>
  </si>
  <si>
    <t>SKGDSDVSDEEAAPQ</t>
  </si>
  <si>
    <t>E9Q784:1078-1093</t>
  </si>
  <si>
    <t>IEKKRKRSKGDSDVS</t>
  </si>
  <si>
    <t>E9Q784:1082-1097</t>
  </si>
  <si>
    <t>RKRSKGDSDVSDEEA</t>
  </si>
  <si>
    <t>P1077</t>
  </si>
  <si>
    <t>Q6P542:186-201</t>
  </si>
  <si>
    <t>SKPAAADSEGEEEEE</t>
  </si>
  <si>
    <t>P1087</t>
  </si>
  <si>
    <t>P50136:336-351</t>
  </si>
  <si>
    <t>DDSSAYRSVDEVNYW</t>
  </si>
  <si>
    <t>P1096</t>
  </si>
  <si>
    <t>Q52KI8:789-804</t>
  </si>
  <si>
    <t>SSRSVSGSPEPAAKK</t>
  </si>
  <si>
    <t>P1097</t>
  </si>
  <si>
    <t>Q52KI8:787-802</t>
  </si>
  <si>
    <t>VSSSRSVSGSPEPAA</t>
  </si>
  <si>
    <t>P110</t>
  </si>
  <si>
    <t>Q920Q8:317-332</t>
  </si>
  <si>
    <t>HGRNSPQSSPTSTPK</t>
  </si>
  <si>
    <t>Q920Q8:314-329</t>
  </si>
  <si>
    <t>IFLHGRNSPQSSPTS</t>
  </si>
  <si>
    <t>P1104</t>
  </si>
  <si>
    <t>Q99KG5:428-443</t>
  </si>
  <si>
    <t>SGRPRARSVDALDDI</t>
  </si>
  <si>
    <t>P1111</t>
  </si>
  <si>
    <t>O55028:23-38</t>
  </si>
  <si>
    <t>SLSLRARSTSATDTH</t>
  </si>
  <si>
    <t>P1113</t>
  </si>
  <si>
    <t>Q9R1S7:896-911</t>
  </si>
  <si>
    <t>SEVQMEASLDDPEAT</t>
  </si>
  <si>
    <t>P1118</t>
  </si>
  <si>
    <t>Q8K4G5:488-503</t>
  </si>
  <si>
    <t>RMIHRSTSQGSINSP</t>
  </si>
  <si>
    <t>Q8K4G5:487-502</t>
  </si>
  <si>
    <t>DRMIHRSTSQGSINS</t>
  </si>
  <si>
    <t>P1130</t>
  </si>
  <si>
    <t>Q9QYG0:327-342</t>
  </si>
  <si>
    <t>SRTASLTSAASIDGS</t>
  </si>
  <si>
    <t>Q9QYG0:324-339</t>
  </si>
  <si>
    <t>LSRSRTASLTSAASI</t>
  </si>
  <si>
    <t>Q9QYG0:330-345</t>
  </si>
  <si>
    <t>ASLTSAASIDGSRSR</t>
  </si>
  <si>
    <t>P1149</t>
  </si>
  <si>
    <t>Q569Z6:47-62</t>
  </si>
  <si>
    <t>RSRSRSYSPAHNRER</t>
  </si>
  <si>
    <t>P1150</t>
  </si>
  <si>
    <t>Q569Z6:45-60</t>
  </si>
  <si>
    <t>SSRSRSRSYSPAHNR</t>
  </si>
  <si>
    <t>P1154</t>
  </si>
  <si>
    <t>B2RRE7:992-1007</t>
  </si>
  <si>
    <t>KTAADVVSPGANSVD</t>
  </si>
  <si>
    <t>P1174</t>
  </si>
  <si>
    <t>Q8BL97:204-219</t>
  </si>
  <si>
    <t>LRRSRSGSIIGSRYF</t>
  </si>
  <si>
    <t>Q8BL97:202-217</t>
  </si>
  <si>
    <t>ASLRRSRSGSIIGSR</t>
  </si>
  <si>
    <t>P1177</t>
  </si>
  <si>
    <t>Q61136:572-587</t>
  </si>
  <si>
    <t>STRSRSPSPDDILER</t>
  </si>
  <si>
    <t>Q61136:570-585</t>
  </si>
  <si>
    <t>QSSTRSRSPSPDDIL</t>
  </si>
  <si>
    <t>P1183</t>
  </si>
  <si>
    <t>Q9QYG0:322-337</t>
  </si>
  <si>
    <t>TRLSRSRTASLTSAA</t>
  </si>
  <si>
    <t>P1188</t>
  </si>
  <si>
    <t>P26231:647-662</t>
  </si>
  <si>
    <t>FDVRSRTSVQTEDDQ</t>
  </si>
  <si>
    <t>P1189</t>
  </si>
  <si>
    <t>P1197</t>
  </si>
  <si>
    <t>Q9EPU0:1097-1112</t>
  </si>
  <si>
    <t>DVALSQDSTYQGERA</t>
  </si>
  <si>
    <t>P1210</t>
  </si>
  <si>
    <t>Q925J9:1043-1058</t>
  </si>
  <si>
    <t>GSSGRSQTPPGVATP</t>
  </si>
  <si>
    <t>P1214</t>
  </si>
  <si>
    <t>P39447:609-624</t>
  </si>
  <si>
    <t>SKRNLRKSREDLSAQ</t>
  </si>
  <si>
    <t>P1229</t>
  </si>
  <si>
    <t>Q3UBG2:196-211</t>
  </si>
  <si>
    <t>GRIHRSSSSEEASQE</t>
  </si>
  <si>
    <t>P1247</t>
  </si>
  <si>
    <t>O55003:52-67</t>
  </si>
  <si>
    <t>SKSSHCDSPPRSQTP</t>
  </si>
  <si>
    <t>P1256</t>
  </si>
  <si>
    <t>Q9D6Z1:528-543</t>
  </si>
  <si>
    <t>SPKEEVASEPEEAAS</t>
  </si>
  <si>
    <t>P126</t>
  </si>
  <si>
    <t>P31649:579-594</t>
  </si>
  <si>
    <t>PEPTAPATPMTSLLR</t>
  </si>
  <si>
    <t>P1279</t>
  </si>
  <si>
    <t>Q9DBY8:182-197</t>
  </si>
  <si>
    <t>ESLPLDLSDDQSNSK</t>
  </si>
  <si>
    <t>P1298</t>
  </si>
  <si>
    <t>Q9D0L8:7-22</t>
  </si>
  <si>
    <t>SVASDPESPPGGNEP</t>
  </si>
  <si>
    <t>P1318</t>
  </si>
  <si>
    <t>Q3TDQ1:488-503</t>
  </si>
  <si>
    <t>NPPVEDSSDEDDKRN</t>
  </si>
  <si>
    <t>Q3TDQ1:487-502</t>
  </si>
  <si>
    <t>ENPPVEDSSDEDDKR</t>
  </si>
  <si>
    <t>P1357</t>
  </si>
  <si>
    <t>Q3UMF0:292-307</t>
  </si>
  <si>
    <t>KKREQTASAPATPLV</t>
  </si>
  <si>
    <t>P1366</t>
  </si>
  <si>
    <t>Q6PFD9:662-677</t>
  </si>
  <si>
    <t>IAKPIPQTPESVGNK</t>
  </si>
  <si>
    <t>P1367</t>
  </si>
  <si>
    <t>Q6IQX8:702-717</t>
  </si>
  <si>
    <t>PPLEEEGSPGLSRSG</t>
  </si>
  <si>
    <t>Q6IQX8:694-709</t>
  </si>
  <si>
    <t>PSGETPPSPPLEEEG</t>
  </si>
  <si>
    <t>P137</t>
  </si>
  <si>
    <t>Q8R0W0:2697-2712</t>
  </si>
  <si>
    <t>PGLRRQVSASELCTS</t>
  </si>
  <si>
    <t>P1376</t>
  </si>
  <si>
    <t>Q80XA6:397-412</t>
  </si>
  <si>
    <t>DFPVPTQDVTTADDK</t>
  </si>
  <si>
    <t>P1377</t>
  </si>
  <si>
    <t>Q1HFZ0:15-30</t>
  </si>
  <si>
    <t>PEGEEDASDGGRKRG</t>
  </si>
  <si>
    <t>P1388</t>
  </si>
  <si>
    <t>D3YXK2:358-373</t>
  </si>
  <si>
    <t>RAPTAALSPEPQDSK</t>
  </si>
  <si>
    <t>P1392</t>
  </si>
  <si>
    <t>P141</t>
  </si>
  <si>
    <t>Q99N57:613-628</t>
  </si>
  <si>
    <t>PKINRSASEPSLHRA</t>
  </si>
  <si>
    <t>P1430</t>
  </si>
  <si>
    <t>P1471</t>
  </si>
  <si>
    <t>Q8K019:392-407</t>
  </si>
  <si>
    <t>HDSEGDDTEETEDYR</t>
  </si>
  <si>
    <t>Q8K019:387-402</t>
  </si>
  <si>
    <t>AKQKFHDSEGDDTEE</t>
  </si>
  <si>
    <t>P1475</t>
  </si>
  <si>
    <t>Q9D6Z1:505-520</t>
  </si>
  <si>
    <t>APKEELASDLEEMAT</t>
  </si>
  <si>
    <t>P1483</t>
  </si>
  <si>
    <t>P1485</t>
  </si>
  <si>
    <t>O88532:1046-1061</t>
  </si>
  <si>
    <t>NRKRRRDSDGVDGFE</t>
  </si>
  <si>
    <t>P1487</t>
  </si>
  <si>
    <t>P17095:91-106</t>
  </si>
  <si>
    <t>KEEEEGISQESSEEE</t>
  </si>
  <si>
    <t>P149</t>
  </si>
  <si>
    <t>P70441:280-295</t>
  </si>
  <si>
    <t>ARSASSDTSEELNSQ</t>
  </si>
  <si>
    <t>P70441:277-292</t>
  </si>
  <si>
    <t>PALARSASSDTSEEL</t>
  </si>
  <si>
    <t>P70441:278-293</t>
  </si>
  <si>
    <t>ALARSASSDTSEELN</t>
  </si>
  <si>
    <t>P1493</t>
  </si>
  <si>
    <t>Q6P4T2:217-232</t>
  </si>
  <si>
    <t>GEVREEASDDDMEGD</t>
  </si>
  <si>
    <t>P1494</t>
  </si>
  <si>
    <t>P1495</t>
  </si>
  <si>
    <t>Q80XU3:206-221</t>
  </si>
  <si>
    <t>EEDEEAESPPEKKSG</t>
  </si>
  <si>
    <t>P1510</t>
  </si>
  <si>
    <t>Q8BGC0:613-628</t>
  </si>
  <si>
    <t>EREFEEDSDEKEEEG</t>
  </si>
  <si>
    <t>P1530</t>
  </si>
  <si>
    <t>Q924Z4:338-353</t>
  </si>
  <si>
    <t>ERSDREETESSEGEE</t>
  </si>
  <si>
    <t>Q924Z4:341-356</t>
  </si>
  <si>
    <t>DREETESSEGEETAA</t>
  </si>
  <si>
    <t>Q924Z4:340-355</t>
  </si>
  <si>
    <t>SDREETESSEGEETA</t>
  </si>
  <si>
    <t>P1532</t>
  </si>
  <si>
    <t>P1539</t>
  </si>
  <si>
    <t>Q80X80:654-669</t>
  </si>
  <si>
    <t>KEAGLSQSHDDLSNT</t>
  </si>
  <si>
    <t>P1546</t>
  </si>
  <si>
    <t>Q9R0Q7:105-120</t>
  </si>
  <si>
    <t>WKDWEDDSDEDMSNF</t>
  </si>
  <si>
    <t>P1575</t>
  </si>
  <si>
    <t>P09405:149-164</t>
  </si>
  <si>
    <t>DEEDEDDSDEDEDDE</t>
  </si>
  <si>
    <t>P09405:137-152</t>
  </si>
  <si>
    <t>KNAKKEDSDEDEDEE</t>
  </si>
  <si>
    <t>P1577</t>
  </si>
  <si>
    <t>Q8BU14:150-165</t>
  </si>
  <si>
    <t>KKEETPGTPKKKETK</t>
  </si>
  <si>
    <t>P1585</t>
  </si>
  <si>
    <t>Q9QX47:1715-1730</t>
  </si>
  <si>
    <t>QAVAVALSPKESSED</t>
  </si>
  <si>
    <t>P159</t>
  </si>
  <si>
    <t>Q62172:85-100</t>
  </si>
  <si>
    <t>AAFQEDSSGDEAESP</t>
  </si>
  <si>
    <t>Q62172:84-99</t>
  </si>
  <si>
    <t>YAAFQEDSSGDEAES</t>
  </si>
  <si>
    <t>P1598</t>
  </si>
  <si>
    <t>O70251:98-113</t>
  </si>
  <si>
    <t>DDIDLFGSDDEEESE</t>
  </si>
  <si>
    <t>P1602</t>
  </si>
  <si>
    <t>P1606</t>
  </si>
  <si>
    <t>Q9JIK5:110-125</t>
  </si>
  <si>
    <t>EIITEEPSEEEADMP</t>
  </si>
  <si>
    <t>P1615</t>
  </si>
  <si>
    <t>Q8BTI8:1270-1285</t>
  </si>
  <si>
    <t>EHKELSHSPPRENSF</t>
  </si>
  <si>
    <t>P1616</t>
  </si>
  <si>
    <t>P1643</t>
  </si>
  <si>
    <t>Q922R8:420-435</t>
  </si>
  <si>
    <t>VEDDIDLSDVELDDL</t>
  </si>
  <si>
    <t>P1691</t>
  </si>
  <si>
    <t>Q99JB8:346-361</t>
  </si>
  <si>
    <t>SGQDEDWSDEESPRK</t>
  </si>
  <si>
    <t>P1709</t>
  </si>
  <si>
    <t>Q63ZW7:474-489</t>
  </si>
  <si>
    <t>KVPERAGSPKPEANL</t>
  </si>
  <si>
    <t>P172</t>
  </si>
  <si>
    <t>P12367:88-103</t>
  </si>
  <si>
    <t>SKFTRRVSVCAETFN</t>
  </si>
  <si>
    <t>P173</t>
  </si>
  <si>
    <t>P1744</t>
  </si>
  <si>
    <t>Q9R190:427-442</t>
  </si>
  <si>
    <t>RPEAQSLSPYTTSAN</t>
  </si>
  <si>
    <t>P175</t>
  </si>
  <si>
    <t>Q9JM52:721-736</t>
  </si>
  <si>
    <t>GHLPQAGSLERNRNR</t>
  </si>
  <si>
    <t>P1760</t>
  </si>
  <si>
    <t>Q9CPQ3:37-52</t>
  </si>
  <si>
    <t>DELDETLSERLWGLT</t>
  </si>
  <si>
    <t>P1770</t>
  </si>
  <si>
    <t>E9Q5C9:555-570</t>
  </si>
  <si>
    <t>NGKAAKESEEEEEEE</t>
  </si>
  <si>
    <t>P1776</t>
  </si>
  <si>
    <t>Q6A4J8:11-26</t>
  </si>
  <si>
    <t>KAGEQQLSEPEDMEM</t>
  </si>
  <si>
    <t>P179</t>
  </si>
  <si>
    <t>P1795</t>
  </si>
  <si>
    <t>Q8K019:169-184</t>
  </si>
  <si>
    <t>EGEPQEESPLKSKSQ</t>
  </si>
  <si>
    <t>P1806</t>
  </si>
  <si>
    <t>Q9DBS5:582-597</t>
  </si>
  <si>
    <t>SSMKRAASLNYLNQP</t>
  </si>
  <si>
    <t>P1811</t>
  </si>
  <si>
    <t>P185</t>
  </si>
  <si>
    <t>P187</t>
  </si>
  <si>
    <t>Q5XJE5:272-287</t>
  </si>
  <si>
    <t>ESARGSDSEDEVLRL</t>
  </si>
  <si>
    <t>Q5XJE5:270-285</t>
  </si>
  <si>
    <t>KSESARGSDSEDEVL</t>
  </si>
  <si>
    <t>P1879</t>
  </si>
  <si>
    <t>Q3B7Z2:341-356</t>
  </si>
  <si>
    <t>CSGKGDMSDEDDENE</t>
  </si>
  <si>
    <t>P1884</t>
  </si>
  <si>
    <t>Q9ERU9:2721-2736</t>
  </si>
  <si>
    <t>GGEDEDGSDEDVVHN</t>
  </si>
  <si>
    <t>P1897</t>
  </si>
  <si>
    <t>Q8VDZ4:372-387</t>
  </si>
  <si>
    <t>AKLSRGDSLKEPTSI</t>
  </si>
  <si>
    <t>P1906</t>
  </si>
  <si>
    <t>Q8BTI8:2673-2688</t>
  </si>
  <si>
    <t>GQRGDSHSPGHKRKE</t>
  </si>
  <si>
    <t>P1925</t>
  </si>
  <si>
    <t>Q9Z329:1701-1716</t>
  </si>
  <si>
    <t>RYFKGDHSISVNGPL</t>
  </si>
  <si>
    <t>P1926</t>
  </si>
  <si>
    <t>Q8VEK3:239-254</t>
  </si>
  <si>
    <t>NKYSRAKSPQPPVEE</t>
  </si>
  <si>
    <t>P1937</t>
  </si>
  <si>
    <t>Q3UMU9:627-642</t>
  </si>
  <si>
    <t>SSEELHDSPRDNSDP</t>
  </si>
  <si>
    <t>P1939</t>
  </si>
  <si>
    <t>P30999:341-356</t>
  </si>
  <si>
    <t>HERGSLASLDSLRKG</t>
  </si>
  <si>
    <t>P1947</t>
  </si>
  <si>
    <t>O88343:1021-1036</t>
  </si>
  <si>
    <t>KKKGSLDSDNDDSDC</t>
  </si>
  <si>
    <t>P1957</t>
  </si>
  <si>
    <t>Q62376:400-415</t>
  </si>
  <si>
    <t>EARGGGGSGQDNGLE</t>
  </si>
  <si>
    <t>P1964</t>
  </si>
  <si>
    <t>Q9QY30:688-703</t>
  </si>
  <si>
    <t>YQDSLRASIRQRSKS</t>
  </si>
  <si>
    <t>Q9QY30:684-699</t>
  </si>
  <si>
    <t>SRGSYQDSLRASIRQ</t>
  </si>
  <si>
    <t>P1975</t>
  </si>
  <si>
    <t>P1984</t>
  </si>
  <si>
    <t>Q569Z6:312-327</t>
  </si>
  <si>
    <t>KKSPVGKSPPATGSA</t>
  </si>
  <si>
    <t>P1998</t>
  </si>
  <si>
    <t>P35492:640-655</t>
  </si>
  <si>
    <t>LESLRKNSATIPESD</t>
  </si>
  <si>
    <t>P2006</t>
  </si>
  <si>
    <t>P201</t>
  </si>
  <si>
    <t>P35564:555-570</t>
  </si>
  <si>
    <t>EEDGVTGSQDEEDSK</t>
  </si>
  <si>
    <t>P2020</t>
  </si>
  <si>
    <t>P24456:130-145</t>
  </si>
  <si>
    <t>WREQRRFSVSTLRNF</t>
  </si>
  <si>
    <t>P2033</t>
  </si>
  <si>
    <t>Q9Z0R4:327-342</t>
  </si>
  <si>
    <t>RLPEEPSSEDEQQPE</t>
  </si>
  <si>
    <t>Q9Z0R4:326-341</t>
  </si>
  <si>
    <t>QRLPEEPSSEDEQQP</t>
  </si>
  <si>
    <t>P2036</t>
  </si>
  <si>
    <t>P2037</t>
  </si>
  <si>
    <t>Q9JJL3:282-297</t>
  </si>
  <si>
    <t>KERKNSASLHVLKTD</t>
  </si>
  <si>
    <t>P2061</t>
  </si>
  <si>
    <t>P49586:307-322</t>
  </si>
  <si>
    <t>GRMLQAISPKQSPSS</t>
  </si>
  <si>
    <t>P2062</t>
  </si>
  <si>
    <t>Q3B7Z2:180-195</t>
  </si>
  <si>
    <t>AVKMLAESDDSGDEE</t>
  </si>
  <si>
    <t>Q3B7Z2:183-198</t>
  </si>
  <si>
    <t>MLAESDDSGDEESVS</t>
  </si>
  <si>
    <t>P208</t>
  </si>
  <si>
    <t>P209</t>
  </si>
  <si>
    <t>P2096</t>
  </si>
  <si>
    <t>Q6PDM2:193-208</t>
  </si>
  <si>
    <t>VDGPRSPSYGRSRSR</t>
  </si>
  <si>
    <t>Q6PDM2:191-206</t>
  </si>
  <si>
    <t>VKVDGPRSPSYGRSR</t>
  </si>
  <si>
    <t>P2116</t>
  </si>
  <si>
    <t>Q8BTI8:1677-1692</t>
  </si>
  <si>
    <t>PRRRRSPSVSSPEPT</t>
  </si>
  <si>
    <t>Q8BTI8:1675-1690</t>
  </si>
  <si>
    <t>TPPRRRRSPSVSSPE</t>
  </si>
  <si>
    <t>P213</t>
  </si>
  <si>
    <t>Q80X80:611-626</t>
  </si>
  <si>
    <t>PSVDDVESETGSTGA</t>
  </si>
  <si>
    <t>Q80X80:615-630</t>
  </si>
  <si>
    <t>DVESETGSTGALETR</t>
  </si>
  <si>
    <t>P2137</t>
  </si>
  <si>
    <t>P56593:122-137</t>
  </si>
  <si>
    <t>AKQLRRFSIATLRDF</t>
  </si>
  <si>
    <t>P2138</t>
  </si>
  <si>
    <t>Q569Z6:43-58</t>
  </si>
  <si>
    <t>RLSSRSRSRSYSPAH</t>
  </si>
  <si>
    <t>P2172</t>
  </si>
  <si>
    <t>Q8BTI8:2048-2063</t>
  </si>
  <si>
    <t>RNHSGSRTPPVALSS</t>
  </si>
  <si>
    <t>P2177</t>
  </si>
  <si>
    <t>Q8VDG3:548-563</t>
  </si>
  <si>
    <t>VLGKRTLSPDPREAA</t>
  </si>
  <si>
    <t>P2229</t>
  </si>
  <si>
    <t>Q6PFR5:253-268</t>
  </si>
  <si>
    <t>DYRRRSPSPYYSRYR</t>
  </si>
  <si>
    <t>P2236</t>
  </si>
  <si>
    <t>P2250</t>
  </si>
  <si>
    <t>Q9QY30:680-695</t>
  </si>
  <si>
    <t>ERTFSRGSYQDSLRA</t>
  </si>
  <si>
    <t>P2270</t>
  </si>
  <si>
    <t>Q52KI8:639-654</t>
  </si>
  <si>
    <t>PKRRASPSPPPKRRV</t>
  </si>
  <si>
    <t>P2304</t>
  </si>
  <si>
    <t>P2336</t>
  </si>
  <si>
    <t>Q8BL97:248-263</t>
  </si>
  <si>
    <t>RSRSPSGSPHRSASP</t>
  </si>
  <si>
    <t>Q8BL97:246-261</t>
  </si>
  <si>
    <t>PKRSRSPSGSPHRSA</t>
  </si>
  <si>
    <t>Q8BL97:244-259</t>
  </si>
  <si>
    <t>PSPKRSRSPSGSPHR</t>
  </si>
  <si>
    <t>P2340</t>
  </si>
  <si>
    <t>O70152:5-20</t>
  </si>
  <si>
    <t>ASRSLAASPRPPQGR</t>
  </si>
  <si>
    <t>P2341</t>
  </si>
  <si>
    <t>P62996:25-40</t>
  </si>
  <si>
    <t>SGKSARHTPARSRSK</t>
  </si>
  <si>
    <t>P62996:21-36</t>
  </si>
  <si>
    <t>SAHGSGKSARHTPAR</t>
  </si>
  <si>
    <t>P2342</t>
  </si>
  <si>
    <t>P2353</t>
  </si>
  <si>
    <t>Q8K310:180-195</t>
  </si>
  <si>
    <t>KRHFRRDSFDDRGPS</t>
  </si>
  <si>
    <t>P2362</t>
  </si>
  <si>
    <t>Q9R020:285-300</t>
  </si>
  <si>
    <t>KRSRSRPSSPAVRKK</t>
  </si>
  <si>
    <t>Q9R020:282-297</t>
  </si>
  <si>
    <t>RDRKRSRSRPSSPAV</t>
  </si>
  <si>
    <t>P2365</t>
  </si>
  <si>
    <t>Q8BTI8:1465-1480</t>
  </si>
  <si>
    <t>VTPQRERSGSESSVE</t>
  </si>
  <si>
    <t>P2388</t>
  </si>
  <si>
    <t>Q8BTI8:1420-1435</t>
  </si>
  <si>
    <t>GMKDTPQTPSRGRSE</t>
  </si>
  <si>
    <t>P2399</t>
  </si>
  <si>
    <t>Q91Z58:1123-1138</t>
  </si>
  <si>
    <t>GLHARRLSLEGARGA</t>
  </si>
  <si>
    <t>P2408</t>
  </si>
  <si>
    <t>Q9ERG0:727-742</t>
  </si>
  <si>
    <t>GEVVRELSVEEQIKR</t>
  </si>
  <si>
    <t>P2420</t>
  </si>
  <si>
    <t>P2426</t>
  </si>
  <si>
    <t>Q8R4H7:36-51</t>
  </si>
  <si>
    <t>RRGAKSASPGRRLST</t>
  </si>
  <si>
    <t>P2439</t>
  </si>
  <si>
    <t>Q91VS8:872-887</t>
  </si>
  <si>
    <t>YTRTPRSSDEVSLEE</t>
  </si>
  <si>
    <t>Q91VS8:871-886</t>
  </si>
  <si>
    <t>VYTRTPRSSDEVSLE</t>
  </si>
  <si>
    <t>P2440</t>
  </si>
  <si>
    <t>Q8BTI8:1391-1406</t>
  </si>
  <si>
    <t>SRRSRSGSSPGLRDG</t>
  </si>
  <si>
    <t>Q8BTI8:1392-1407</t>
  </si>
  <si>
    <t>RRSRSGSSPGLRDGS</t>
  </si>
  <si>
    <t>P2445</t>
  </si>
  <si>
    <t>P2459</t>
  </si>
  <si>
    <t>Q91YJ5:172-187</t>
  </si>
  <si>
    <t>PALLKPRSPVVTVMG</t>
  </si>
  <si>
    <t>P248</t>
  </si>
  <si>
    <t>O70475:466-481</t>
  </si>
  <si>
    <t>SSKRIPYTPGEIPKF</t>
  </si>
  <si>
    <t>P2487</t>
  </si>
  <si>
    <t>Q8BTI8:806-821</t>
  </si>
  <si>
    <t>PRQSRSNSPQPKVKS</t>
  </si>
  <si>
    <t>Q8BTI8:804-819</t>
  </si>
  <si>
    <t>TPPRQSRSNSPQPKV</t>
  </si>
  <si>
    <t>P2488</t>
  </si>
  <si>
    <t>P28230:221-236</t>
  </si>
  <si>
    <t>QRRSNPPSRKGSGFG</t>
  </si>
  <si>
    <t>P28230:217-232</t>
  </si>
  <si>
    <t>ARRAQRRSNPPSRKG</t>
  </si>
  <si>
    <t>P2496</t>
  </si>
  <si>
    <t>Q9QXM0:407-422</t>
  </si>
  <si>
    <t>ERNKSQCSDTEQMEA</t>
  </si>
  <si>
    <t>P25</t>
  </si>
  <si>
    <t>P18608:79-94</t>
  </si>
  <si>
    <t>TENQSPASEEEKEAK</t>
  </si>
  <si>
    <t>P2505</t>
  </si>
  <si>
    <t>Q8BTI8:1467-1482</t>
  </si>
  <si>
    <t>PQRERSGSESSVEQK</t>
  </si>
  <si>
    <t>P2511</t>
  </si>
  <si>
    <t>P2526</t>
  </si>
  <si>
    <t>P253</t>
  </si>
  <si>
    <t>P11881:1747-1762</t>
  </si>
  <si>
    <t>RPSGRRESLTSFGNG</t>
  </si>
  <si>
    <t>P2533</t>
  </si>
  <si>
    <t>Q8BTI8:2034-2049</t>
  </si>
  <si>
    <t>SSSDRSRSATPPATR</t>
  </si>
  <si>
    <t>Q8BTI8:2036-2051</t>
  </si>
  <si>
    <t>SDRSRSATPPATRNH</t>
  </si>
  <si>
    <t>P2552</t>
  </si>
  <si>
    <t>Q8BTI8:1838-1853</t>
  </si>
  <si>
    <t>ISRRRSRSRTSPVSR</t>
  </si>
  <si>
    <t>P2556</t>
  </si>
  <si>
    <t>Q8BTI8:1372-1387</t>
  </si>
  <si>
    <t>RERSSSASPELKDGL</t>
  </si>
  <si>
    <t>P2566</t>
  </si>
  <si>
    <t>Q91VM5:197-212</t>
  </si>
  <si>
    <t>SRRDVYLSPRDDGYS</t>
  </si>
  <si>
    <t>P2568</t>
  </si>
  <si>
    <t>O70311:62-77</t>
  </si>
  <si>
    <t>GTKSDSASDSQEIKI</t>
  </si>
  <si>
    <t>O70311:60-75</t>
  </si>
  <si>
    <t>SGGTKSDSASDSQEI</t>
  </si>
  <si>
    <t>P2588</t>
  </si>
  <si>
    <t>O88792:277-292</t>
  </si>
  <si>
    <t>KVIYSQPSTRSEGEF</t>
  </si>
  <si>
    <t>P2605</t>
  </si>
  <si>
    <t>P2607</t>
  </si>
  <si>
    <t>Q8BTI8:1916-1931</t>
  </si>
  <si>
    <t>VTRRRSRSRTSPVTR</t>
  </si>
  <si>
    <t>Q8BTI8:1919-1934</t>
  </si>
  <si>
    <t>RRSRSRTSPVTRRRS</t>
  </si>
  <si>
    <t>P2627</t>
  </si>
  <si>
    <t>Q8BTI8:920-935</t>
  </si>
  <si>
    <t>QRKSRSISPCPKVDS</t>
  </si>
  <si>
    <t>P2630</t>
  </si>
  <si>
    <t>Q8BTI8:918-933</t>
  </si>
  <si>
    <t>TPQRKSRSISPCPKV</t>
  </si>
  <si>
    <t>P2650</t>
  </si>
  <si>
    <t>Q8BYC6:316-331</t>
  </si>
  <si>
    <t>RNGPLNESQEEEEDG</t>
  </si>
  <si>
    <t>P266</t>
  </si>
  <si>
    <t>Q6AW69:276-291</t>
  </si>
  <si>
    <t>LPFRRQDSAGPILDG</t>
  </si>
  <si>
    <t>P2685</t>
  </si>
  <si>
    <t>Q60710:44-59</t>
  </si>
  <si>
    <t>RCDGSPRTPPSTPPA</t>
  </si>
  <si>
    <t>P270</t>
  </si>
  <si>
    <t>P2705</t>
  </si>
  <si>
    <t>P63037:327-342</t>
  </si>
  <si>
    <t>FPENGFLSPDKLSLL</t>
  </si>
  <si>
    <t>P2708</t>
  </si>
  <si>
    <t>P58871:560-575</t>
  </si>
  <si>
    <t>DGESQPRSPALLPST</t>
  </si>
  <si>
    <t>P2736</t>
  </si>
  <si>
    <t>Q8C2Q3:272-287</t>
  </si>
  <si>
    <t>YRAQPSVSLGAPYRG</t>
  </si>
  <si>
    <t>P2749</t>
  </si>
  <si>
    <t>Q9WU40:253-268</t>
  </si>
  <si>
    <t>SSCREHYSDSEEEEE</t>
  </si>
  <si>
    <t>Q9WU40:255-270</t>
  </si>
  <si>
    <t>CREHYSDSEEEEEEG</t>
  </si>
  <si>
    <t>P2774</t>
  </si>
  <si>
    <t>O08715:479-494</t>
  </si>
  <si>
    <t>SSGDKAMTPPLPVST</t>
  </si>
  <si>
    <t>P2780</t>
  </si>
  <si>
    <t>Q8VE97:391-406</t>
  </si>
  <si>
    <t>KKKDTDHSRSPSRSV</t>
  </si>
  <si>
    <t>Q8VE97:393-408</t>
  </si>
  <si>
    <t>KDTDHSRSPSRSVSK</t>
  </si>
  <si>
    <t>P2796</t>
  </si>
  <si>
    <t>Q8C729:313-328</t>
  </si>
  <si>
    <t>RTAITTASIRRHRWR</t>
  </si>
  <si>
    <t>P28</t>
  </si>
  <si>
    <t>P2806</t>
  </si>
  <si>
    <t>Q8BU14:327-342</t>
  </si>
  <si>
    <t>ADHGPEGSGGERHSD</t>
  </si>
  <si>
    <t>P2820</t>
  </si>
  <si>
    <t>Q99K30:234-249</t>
  </si>
  <si>
    <t>PGYRRRESQDEEPRA</t>
  </si>
  <si>
    <t>P2856</t>
  </si>
  <si>
    <t>P2879</t>
  </si>
  <si>
    <t>Q80XU3:105-120</t>
  </si>
  <si>
    <t>MLLEDVGSEEEPEED</t>
  </si>
  <si>
    <t>P2882</t>
  </si>
  <si>
    <t>A2A5R2:219-234</t>
  </si>
  <si>
    <t>VIQATAGSPKFSRLK</t>
  </si>
  <si>
    <t>P2886</t>
  </si>
  <si>
    <t>A2AN08:1751-1766</t>
  </si>
  <si>
    <t>ESLVRHASTSPADKA</t>
  </si>
  <si>
    <t>P289</t>
  </si>
  <si>
    <t>Q6P9Q6:1083-1098</t>
  </si>
  <si>
    <t>QGNSRRLSLTPDPEK</t>
  </si>
  <si>
    <t>P2893</t>
  </si>
  <si>
    <t>Q62376:324-339</t>
  </si>
  <si>
    <t>GGDMAEPSEAGDGAP</t>
  </si>
  <si>
    <t>P2906</t>
  </si>
  <si>
    <t>Q52KI8:379-394</t>
  </si>
  <si>
    <t>PRKTRRLSPSASPPR</t>
  </si>
  <si>
    <t>P2916</t>
  </si>
  <si>
    <t>P2936</t>
  </si>
  <si>
    <t>Q920R0:478-493</t>
  </si>
  <si>
    <t>PGLLSQVSPRLLRKA</t>
  </si>
  <si>
    <t>P2952</t>
  </si>
  <si>
    <t>P11862:178-193</t>
  </si>
  <si>
    <t>TLSAPSPSPSPSSKS</t>
  </si>
  <si>
    <t>P3012</t>
  </si>
  <si>
    <t>Q7TPV4:1317-1332</t>
  </si>
  <si>
    <t>SLVSRSPSLLQSGVK</t>
  </si>
  <si>
    <t>P3039</t>
  </si>
  <si>
    <t>A2AN08:2704-2719</t>
  </si>
  <si>
    <t>RNKRRHVTLPSSPRS</t>
  </si>
  <si>
    <t>P310</t>
  </si>
  <si>
    <t>Q9JI99:93-108</t>
  </si>
  <si>
    <t>AGSQRRNSLTGEEGE</t>
  </si>
  <si>
    <t>P312</t>
  </si>
  <si>
    <t>Q8BTI8:2396-2411</t>
  </si>
  <si>
    <t>PAQDRPRSPVPSAFS</t>
  </si>
  <si>
    <t>P347</t>
  </si>
  <si>
    <t>Q64511:1560-1575</t>
  </si>
  <si>
    <t>KTSFDQDSDVDIFPS</t>
  </si>
  <si>
    <t>P349</t>
  </si>
  <si>
    <t>Q8VBT0:237-252</t>
  </si>
  <si>
    <t>EADEEDVSEEEAEDR</t>
  </si>
  <si>
    <t>P362</t>
  </si>
  <si>
    <t>P11499:247-262</t>
  </si>
  <si>
    <t>PKIEDVGSDEEDDSG</t>
  </si>
  <si>
    <t>P37</t>
  </si>
  <si>
    <t>Q9WU42:207-222</t>
  </si>
  <si>
    <t>PEPEKPVSPPPIESK</t>
  </si>
  <si>
    <t>P372</t>
  </si>
  <si>
    <t>Q91X91:283-298</t>
  </si>
  <si>
    <t>KLFAEGDTPVPHARR</t>
  </si>
  <si>
    <t>P395</t>
  </si>
  <si>
    <t>Q9JJL3:280-295</t>
  </si>
  <si>
    <t>SQKERKNSASLHVLK</t>
  </si>
  <si>
    <t>P399</t>
  </si>
  <si>
    <t>P408</t>
  </si>
  <si>
    <t>P30999:222-237</t>
  </si>
  <si>
    <t>GGSDNYGSLSRVTRI</t>
  </si>
  <si>
    <t>P425</t>
  </si>
  <si>
    <t>Q52KI8:396-411</t>
  </si>
  <si>
    <t>HRPSSPATPPPKTRH</t>
  </si>
  <si>
    <t>P472</t>
  </si>
  <si>
    <t>P99027:97-112</t>
  </si>
  <si>
    <t>KKEESEESDDDMGFG</t>
  </si>
  <si>
    <t>P473</t>
  </si>
  <si>
    <t>P475</t>
  </si>
  <si>
    <t>P99027:94-109</t>
  </si>
  <si>
    <t>KDEKKEESEESDDDM</t>
  </si>
  <si>
    <t>P477</t>
  </si>
  <si>
    <t>P47955:96-111</t>
  </si>
  <si>
    <t>KKEESEESEDDMGFG</t>
  </si>
  <si>
    <t>P48</t>
  </si>
  <si>
    <t>P49586:315-330</t>
  </si>
  <si>
    <t>PKQSPSSSPTHERSP</t>
  </si>
  <si>
    <t>P49586:311-326</t>
  </si>
  <si>
    <t>QAISPKQSPSSSPTH</t>
  </si>
  <si>
    <t>P487</t>
  </si>
  <si>
    <t>Q99JZ7:122-137</t>
  </si>
  <si>
    <t>CTSTPPLTPIKSCPS</t>
  </si>
  <si>
    <t>P493</t>
  </si>
  <si>
    <t>Q80UM3:846-861</t>
  </si>
  <si>
    <t>KITVNGDSSAETEEL</t>
  </si>
  <si>
    <t>P542</t>
  </si>
  <si>
    <t>P35492:627-642</t>
  </si>
  <si>
    <t>IPESRPLSPTAFSLE</t>
  </si>
  <si>
    <t>P543</t>
  </si>
  <si>
    <t>P584</t>
  </si>
  <si>
    <t>P50171:50-65</t>
  </si>
  <si>
    <t>RLLGSPGSEDGAPRG</t>
  </si>
  <si>
    <t>P594</t>
  </si>
  <si>
    <t>P57016:54-69</t>
  </si>
  <si>
    <t>RSVERLPSVEEAEVS</t>
  </si>
  <si>
    <t>P601</t>
  </si>
  <si>
    <t>Q80UU9:197-212</t>
  </si>
  <si>
    <t>GEEPSEYTDEEDTKD</t>
  </si>
  <si>
    <t>P603</t>
  </si>
  <si>
    <t>Q8BMQ2:599-614</t>
  </si>
  <si>
    <t>SKILLVDSPGMGDGE</t>
  </si>
  <si>
    <t>P604</t>
  </si>
  <si>
    <t>Q6ZQ58:618-633</t>
  </si>
  <si>
    <t>KILIVTQTPPYMRRH</t>
  </si>
  <si>
    <t>P61</t>
  </si>
  <si>
    <t>P633</t>
  </si>
  <si>
    <t>P634</t>
  </si>
  <si>
    <t>Q5BL07:1174-1189</t>
  </si>
  <si>
    <t>HPVFRTPSQEGCQDL</t>
  </si>
  <si>
    <t>P648</t>
  </si>
  <si>
    <t>Q9ESX5:473-488</t>
  </si>
  <si>
    <t>KPKTVLESGGETGDG</t>
  </si>
  <si>
    <t>P649</t>
  </si>
  <si>
    <t>Q9ESX5:477-492</t>
  </si>
  <si>
    <t>VLESGGETGDGDNDT</t>
  </si>
  <si>
    <t>P665</t>
  </si>
  <si>
    <t>P729</t>
  </si>
  <si>
    <t>P26231:633-648</t>
  </si>
  <si>
    <t>TPEELDDSDFETEDF</t>
  </si>
  <si>
    <t>P26231:644-659</t>
  </si>
  <si>
    <t>TEDFDVRSRTSVQTE</t>
  </si>
  <si>
    <t>P739</t>
  </si>
  <si>
    <t>Q8BK03:268-283</t>
  </si>
  <si>
    <t>MLPLTEGSLRLRADD</t>
  </si>
  <si>
    <t>P746</t>
  </si>
  <si>
    <t>Q8K4G5:467-482</t>
  </si>
  <si>
    <t>GESPRTLSPTPSAEG</t>
  </si>
  <si>
    <t>P76</t>
  </si>
  <si>
    <t>P46935:301-316</t>
  </si>
  <si>
    <t>FTTRRQISEDVDGPD</t>
  </si>
  <si>
    <t>P769</t>
  </si>
  <si>
    <t>Q8K2C9:106-121</t>
  </si>
  <si>
    <t>FDRWLDESDAEMELR</t>
  </si>
  <si>
    <t>P77</t>
  </si>
  <si>
    <t>P783</t>
  </si>
  <si>
    <t>Q9JLV1:382-397</t>
  </si>
  <si>
    <t>PAPSAVPSPPKNVAA</t>
  </si>
  <si>
    <t>P786</t>
  </si>
  <si>
    <t>Q8BXB6:19-34</t>
  </si>
  <si>
    <t>VSVEPQDSHQDAQPR</t>
  </si>
  <si>
    <t>P790</t>
  </si>
  <si>
    <t>Q9D824:76-91</t>
  </si>
  <si>
    <t>VTETEDDSDSDSDDD</t>
  </si>
  <si>
    <t>Q9D824:78-93</t>
  </si>
  <si>
    <t>ETEDDSDSDSDDDED</t>
  </si>
  <si>
    <t>Q9D824:80-95</t>
  </si>
  <si>
    <t>EDDSDSDSDDDEDDV</t>
  </si>
  <si>
    <t>P799</t>
  </si>
  <si>
    <t>P35486:292-307</t>
  </si>
  <si>
    <t>SMSDPGVSYRTREEI</t>
  </si>
  <si>
    <t>P35486:285-300</t>
  </si>
  <si>
    <t>TYRYHGHSMSDPGVS</t>
  </si>
  <si>
    <t>P809</t>
  </si>
  <si>
    <t>P812</t>
  </si>
  <si>
    <t>Q8K1Z0:73-88</t>
  </si>
  <si>
    <t>PPRYTDQSGEEEEDY</t>
  </si>
  <si>
    <t>P853</t>
  </si>
  <si>
    <t>Q76LS9:95-110</t>
  </si>
  <si>
    <t>RPQELPQSPRIQQPE</t>
  </si>
  <si>
    <t>P859</t>
  </si>
  <si>
    <t>P30999:260-275</t>
  </si>
  <si>
    <t>PQVRVGGSSVDLHRF</t>
  </si>
  <si>
    <t>P871</t>
  </si>
  <si>
    <t>Q8VDJ3:23-38</t>
  </si>
  <si>
    <t>IKVATLNSEEENDPP</t>
  </si>
  <si>
    <t>P894</t>
  </si>
  <si>
    <t>P922</t>
  </si>
  <si>
    <t>Q9Z2V4:11-26</t>
  </si>
  <si>
    <t>SAKVIQGSLDSLPQA</t>
  </si>
  <si>
    <t>P926</t>
  </si>
  <si>
    <t>P952</t>
  </si>
  <si>
    <t>Q8BTI8:767-782</t>
  </si>
  <si>
    <t>KSLRRSLSGSSPCPK</t>
  </si>
  <si>
    <t>P971</t>
  </si>
  <si>
    <t>Q148V8:833-848</t>
  </si>
  <si>
    <t>LSPQGRDSPPPEGLG</t>
  </si>
  <si>
    <t>P973</t>
  </si>
  <si>
    <t>Q64213:72-87</t>
  </si>
  <si>
    <t>PPNPEDRSPSPEPIY</t>
  </si>
  <si>
    <t>Q64213:74-89</t>
  </si>
  <si>
    <t>NPEDRSPSPEPIYNS</t>
  </si>
  <si>
    <t>P982</t>
  </si>
  <si>
    <t>P984</t>
  </si>
  <si>
    <t>Q52KI8:583-598</t>
  </si>
  <si>
    <t>PPPRRRRSPTPPPRR</t>
  </si>
  <si>
    <t>Q52KI8:585-600</t>
  </si>
  <si>
    <t>PRRRRSPTPPPRRRT</t>
  </si>
  <si>
    <t>P985</t>
  </si>
  <si>
    <t>P993</t>
  </si>
  <si>
    <t>Q9QXY1:309-324</t>
  </si>
  <si>
    <t>RSPEDSQTDSPVETP</t>
  </si>
  <si>
    <t>Q9QXY1:307-322</t>
  </si>
  <si>
    <t>GQRSPEDSQTDSPVE</t>
  </si>
  <si>
    <t>P1736</t>
  </si>
  <si>
    <t>A2A7S8-2 1xPhospho [S600(100)]</t>
  </si>
  <si>
    <t>GLAVAPASPGKAQPP</t>
  </si>
  <si>
    <t>P2587</t>
  </si>
  <si>
    <t>P12382 1xPhospho [S775(100)]</t>
  </si>
  <si>
    <r>
      <t>HVTRRtL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IDKGF__</t>
    </r>
  </si>
  <si>
    <t>P1499</t>
  </si>
  <si>
    <t>P17095 2xPhospho [S102(100); S103(100)]</t>
  </si>
  <si>
    <r>
      <t>EEGIsQE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sEEEQ__</t>
    </r>
  </si>
  <si>
    <r>
      <t>EGIsQEs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EEEQ___</t>
    </r>
  </si>
  <si>
    <t>P2434</t>
  </si>
  <si>
    <t>P27661 1xPhospho [S140(99.7)]</t>
  </si>
  <si>
    <t>GKKASQASQEY____</t>
  </si>
  <si>
    <t>P2147</t>
  </si>
  <si>
    <t>Q64464 1xPhospho [S501(100)]</t>
  </si>
  <si>
    <r>
      <t>VSRDETV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DE_____</t>
    </r>
  </si>
  <si>
    <t>P2959</t>
  </si>
  <si>
    <t>Q8R5F7 1xPhospho [S1022(100)]</t>
  </si>
  <si>
    <r>
      <t>YSEYCLY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DED____</t>
    </r>
  </si>
  <si>
    <t>P2987</t>
  </si>
  <si>
    <t>Q91XD2 1xPhospho [S340(100)]</t>
  </si>
  <si>
    <t>PKSVDVNSL______</t>
  </si>
  <si>
    <t>P1295</t>
  </si>
  <si>
    <t>Q99MN1 1xPhospho [S594(100)]</t>
  </si>
  <si>
    <r>
      <t>EstEAsP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V______</t>
    </r>
    <r>
      <rPr>
        <sz val="12"/>
        <color rgb="FF003366"/>
        <rFont val="Courier New"/>
        <family val="1"/>
      </rPr>
      <t> </t>
    </r>
  </si>
  <si>
    <t>P2149</t>
  </si>
  <si>
    <t>Q9ESX5 1xPhospho [S508(100)]</t>
  </si>
  <si>
    <r>
      <t>VKVVEEM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E______</t>
    </r>
  </si>
  <si>
    <t>P2194</t>
  </si>
  <si>
    <t>P2295</t>
  </si>
  <si>
    <t>Q9QZW0 2xPhospho [S1123(100); S1126(100)]</t>
  </si>
  <si>
    <r>
      <t>PLLLRtF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DEsNIL_</t>
    </r>
  </si>
  <si>
    <r>
      <t>LRtFsDE</t>
    </r>
    <r>
      <rPr>
        <b/>
        <sz val="12"/>
        <color rgb="FF993333"/>
        <rFont val="Courier New"/>
        <family val="1"/>
      </rPr>
      <t>s</t>
    </r>
    <r>
      <rPr>
        <b/>
        <sz val="12"/>
        <color rgb="FF003366"/>
        <rFont val="Courier New"/>
        <family val="1"/>
      </rPr>
      <t>NIL____</t>
    </r>
  </si>
  <si>
    <t>HVTRRTLSIDKGF**</t>
  </si>
  <si>
    <t>EEGISQESSEEEQ**</t>
  </si>
  <si>
    <t>EGISQESSEEEQ***</t>
  </si>
  <si>
    <t>PLLLRTFSDESNIL*</t>
  </si>
  <si>
    <t>Zc3h13</t>
  </si>
  <si>
    <t>Ctnnd1</t>
  </si>
  <si>
    <t>Tjp1</t>
  </si>
  <si>
    <t>Tnks1bp1</t>
  </si>
  <si>
    <t>Srrm1</t>
  </si>
  <si>
    <t>Prpf4b</t>
  </si>
  <si>
    <t>Plekha6</t>
  </si>
  <si>
    <t>Srsf7</t>
  </si>
  <si>
    <t>Srrm2</t>
  </si>
  <si>
    <t>Eppk1</t>
  </si>
  <si>
    <t>Tjp3</t>
  </si>
  <si>
    <t>Srsf10</t>
  </si>
  <si>
    <t>Zc3h18</t>
  </si>
  <si>
    <t>Matr3</t>
  </si>
  <si>
    <t>Kiaa1522</t>
  </si>
  <si>
    <t>Arfgef2</t>
  </si>
  <si>
    <t>Otud4</t>
  </si>
  <si>
    <t>Safb</t>
  </si>
  <si>
    <t>Akap1</t>
  </si>
  <si>
    <t>Bckdk</t>
  </si>
  <si>
    <t>Dpm1</t>
  </si>
  <si>
    <t>Pdha1</t>
  </si>
  <si>
    <t>Pcyt1a</t>
  </si>
  <si>
    <t>Tra2b</t>
  </si>
  <si>
    <t>Fam83h</t>
  </si>
  <si>
    <t>Hdgfl2</t>
  </si>
  <si>
    <t>Thrap3</t>
  </si>
  <si>
    <t>Patj</t>
  </si>
  <si>
    <t>Sf1</t>
  </si>
  <si>
    <t>Znf219</t>
  </si>
  <si>
    <t>Srsf1</t>
  </si>
  <si>
    <t>Tra2a</t>
  </si>
  <si>
    <t>Ablim1</t>
  </si>
  <si>
    <t>Nags</t>
  </si>
  <si>
    <t>Srsf4</t>
  </si>
  <si>
    <t>Mtif2</t>
  </si>
  <si>
    <t>C6orf132</t>
  </si>
  <si>
    <t>Ivns1abp</t>
  </si>
  <si>
    <t>Med1</t>
  </si>
  <si>
    <t>Rnmt</t>
  </si>
  <si>
    <t>Son</t>
  </si>
  <si>
    <t>Ndrg2</t>
  </si>
  <si>
    <t>Zranb2</t>
  </si>
  <si>
    <t>Pfkl</t>
  </si>
  <si>
    <t>Hmga1</t>
  </si>
  <si>
    <t>Atp11c</t>
  </si>
  <si>
    <t>Ubr4</t>
  </si>
  <si>
    <t>Nmt2</t>
  </si>
  <si>
    <t>Zfr</t>
  </si>
  <si>
    <t>Hsp90ab1</t>
  </si>
  <si>
    <t>Itpr1</t>
  </si>
  <si>
    <t>Prkar2a</t>
  </si>
  <si>
    <t>Cyp2d10</t>
  </si>
  <si>
    <t>Gjb1</t>
  </si>
  <si>
    <t>Hal</t>
  </si>
  <si>
    <t>Nedd4</t>
  </si>
  <si>
    <t>Rplp1</t>
  </si>
  <si>
    <t>Cyp2a12</t>
  </si>
  <si>
    <t>Lad1</t>
  </si>
  <si>
    <t>Slc9a3r1</t>
  </si>
  <si>
    <t>Rplp2</t>
  </si>
  <si>
    <t>Pid1</t>
  </si>
  <si>
    <t>Leo1</t>
  </si>
  <si>
    <t>Cgnl1</t>
  </si>
  <si>
    <t>Fkbp15</t>
  </si>
  <si>
    <t>Mybbp1a</t>
  </si>
  <si>
    <t>Zdhhc5</t>
  </si>
  <si>
    <t>Als2</t>
  </si>
  <si>
    <t>Lsr</t>
  </si>
  <si>
    <t>Raf1</t>
  </si>
  <si>
    <t>Klc4</t>
  </si>
  <si>
    <t>Sgpp1</t>
  </si>
  <si>
    <t>Slco1b2</t>
  </si>
  <si>
    <t>Ncor2</t>
  </si>
  <si>
    <t>2.AMPK</t>
  </si>
  <si>
    <t>1.MTOR</t>
  </si>
  <si>
    <t>sequence without duplicates</t>
  </si>
  <si>
    <t>Abcc2</t>
  </si>
  <si>
    <t>Ablim3</t>
  </si>
  <si>
    <t>Acot1</t>
  </si>
  <si>
    <t>Adat1</t>
  </si>
  <si>
    <t>Bcl2l13</t>
  </si>
  <si>
    <t>Akap9</t>
  </si>
  <si>
    <t>Bnip3</t>
  </si>
  <si>
    <t>Atp13a1</t>
  </si>
  <si>
    <t>C2cd2l</t>
  </si>
  <si>
    <t>Cdc42bpb</t>
  </si>
  <si>
    <t>Cdkn1b</t>
  </si>
  <si>
    <t>Cobll1</t>
  </si>
  <si>
    <t>Comt</t>
  </si>
  <si>
    <t>Dsp</t>
  </si>
  <si>
    <t>Eef1d</t>
  </si>
  <si>
    <t>Fndc3b</t>
  </si>
  <si>
    <t>Ehhadh</t>
  </si>
  <si>
    <t>Gba2</t>
  </si>
  <si>
    <t>Eif4g1</t>
  </si>
  <si>
    <t>Gnas</t>
  </si>
  <si>
    <t>FLJ45252</t>
  </si>
  <si>
    <t>Hectd1</t>
  </si>
  <si>
    <t>Itsn1</t>
  </si>
  <si>
    <t>Gphn</t>
  </si>
  <si>
    <t>Macf1</t>
  </si>
  <si>
    <t>Hdlbp</t>
  </si>
  <si>
    <t>Mia3</t>
  </si>
  <si>
    <t>Hnrnpa1</t>
  </si>
  <si>
    <t>Nck1</t>
  </si>
  <si>
    <t>Hnrnpul2</t>
  </si>
  <si>
    <t>Nsfl1c</t>
  </si>
  <si>
    <t>Lmna</t>
  </si>
  <si>
    <t>Pds5b</t>
  </si>
  <si>
    <t>Lmnb2</t>
  </si>
  <si>
    <t>Phka2</t>
  </si>
  <si>
    <t>Ppig</t>
  </si>
  <si>
    <t>Nmt1</t>
  </si>
  <si>
    <t>Ppp1r7</t>
  </si>
  <si>
    <t>Nup155</t>
  </si>
  <si>
    <t>Prkaca</t>
  </si>
  <si>
    <t>Paqr9</t>
  </si>
  <si>
    <t>Prkra</t>
  </si>
  <si>
    <t>Pex14</t>
  </si>
  <si>
    <t>Prrc2a</t>
  </si>
  <si>
    <t>Prrc2c</t>
  </si>
  <si>
    <t>Psip1</t>
  </si>
  <si>
    <t>Rmdn3</t>
  </si>
  <si>
    <t>Rbm15</t>
  </si>
  <si>
    <t>Slc4a4</t>
  </si>
  <si>
    <t>Rbmxl1</t>
  </si>
  <si>
    <t>Smap</t>
  </si>
  <si>
    <t>Sec61b</t>
  </si>
  <si>
    <t>Snta1</t>
  </si>
  <si>
    <t>Septin9</t>
  </si>
  <si>
    <t>Srp14</t>
  </si>
  <si>
    <t>Tgm1</t>
  </si>
  <si>
    <t>Ssr1</t>
  </si>
  <si>
    <t>Tjp2</t>
  </si>
  <si>
    <t>Tmcc1</t>
  </si>
  <si>
    <t>Usp39</t>
  </si>
  <si>
    <t>Trim25</t>
  </si>
  <si>
    <t>Vcpip1</t>
  </si>
  <si>
    <t>Position</t>
  </si>
  <si>
    <t>Code</t>
  </si>
  <si>
    <t>Kinase</t>
  </si>
  <si>
    <t>Peptide</t>
  </si>
  <si>
    <t>Score</t>
  </si>
  <si>
    <t>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3366"/>
      <name val="Courier New"/>
      <family val="1"/>
    </font>
    <font>
      <b/>
      <sz val="12"/>
      <color rgb="FF993333"/>
      <name val="Courier New"/>
      <family val="1"/>
    </font>
    <font>
      <sz val="12"/>
      <color rgb="FF0A0A0A"/>
      <name val="Courier New"/>
      <family val="1"/>
    </font>
    <font>
      <sz val="12"/>
      <color theme="1"/>
      <name val="Courier New"/>
      <family val="1"/>
    </font>
    <font>
      <sz val="12"/>
      <color rgb="FF003366"/>
      <name val="Courier New"/>
      <family val="1"/>
    </font>
    <font>
      <sz val="11"/>
      <color rgb="FF000000"/>
      <name val="Courier New"/>
      <family val="1"/>
    </font>
    <font>
      <sz val="11"/>
      <color theme="1"/>
      <name val="Courier New"/>
      <family val="1"/>
    </font>
    <font>
      <sz val="12"/>
      <color rgb="FF000000"/>
      <name val="Courier New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DEBF7"/>
      </patternFill>
    </fill>
    <fill>
      <patternFill patternType="solid">
        <fgColor rgb="FFDDEBF7"/>
        <bgColor rgb="FF000000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20" fillId="0" borderId="0" xfId="0" applyFont="1"/>
    <xf numFmtId="0" fontId="21" fillId="0" borderId="0" xfId="0" applyFont="1"/>
    <xf numFmtId="0" fontId="23" fillId="0" borderId="0" xfId="0" applyFont="1"/>
    <xf numFmtId="0" fontId="21" fillId="33" borderId="10" xfId="0" applyFont="1" applyFill="1" applyBorder="1"/>
    <xf numFmtId="0" fontId="24" fillId="0" borderId="0" xfId="0" applyFont="1"/>
    <xf numFmtId="0" fontId="25" fillId="34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5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FFAD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14"/>
  <sheetViews>
    <sheetView tabSelected="1" workbookViewId="0">
      <selection activeCell="E12" sqref="E12"/>
    </sheetView>
  </sheetViews>
  <sheetFormatPr baseColWidth="10" defaultRowHeight="17" x14ac:dyDescent="0.25"/>
  <cols>
    <col min="1" max="1" width="10.83203125" style="3"/>
    <col min="2" max="2" width="25" style="3" customWidth="1"/>
    <col min="3" max="3" width="30.1640625" style="3" customWidth="1"/>
    <col min="4" max="4" width="33.33203125" style="3" customWidth="1"/>
    <col min="9" max="9" width="10.33203125" style="3" customWidth="1"/>
    <col min="12" max="12" width="13.5" style="3" customWidth="1"/>
  </cols>
  <sheetData>
    <row r="1" spans="1:8" x14ac:dyDescent="0.25">
      <c r="A1" s="3" t="s">
        <v>0</v>
      </c>
      <c r="B1" s="3" t="s">
        <v>1</v>
      </c>
      <c r="C1" s="3" t="s">
        <v>2</v>
      </c>
      <c r="D1" s="3" t="s">
        <v>1589</v>
      </c>
      <c r="G1" t="s">
        <v>1588</v>
      </c>
      <c r="H1" t="s">
        <v>1587</v>
      </c>
    </row>
    <row r="2" spans="1:8" x14ac:dyDescent="0.25">
      <c r="A2" s="3" t="s">
        <v>3</v>
      </c>
      <c r="B2" s="3" t="s">
        <v>4</v>
      </c>
      <c r="C2" s="3" t="s">
        <v>5</v>
      </c>
      <c r="D2" s="3" t="s">
        <v>5</v>
      </c>
      <c r="G2" t="s">
        <v>1590</v>
      </c>
      <c r="H2" t="s">
        <v>1590</v>
      </c>
    </row>
    <row r="3" spans="1:8" x14ac:dyDescent="0.25">
      <c r="A3" s="3" t="s">
        <v>6</v>
      </c>
      <c r="B3" s="3" t="s">
        <v>7</v>
      </c>
      <c r="C3" s="3" t="s">
        <v>8</v>
      </c>
      <c r="D3" s="3" t="s">
        <v>8</v>
      </c>
      <c r="G3" t="s">
        <v>1591</v>
      </c>
      <c r="H3" t="s">
        <v>1591</v>
      </c>
    </row>
    <row r="4" spans="1:8" x14ac:dyDescent="0.25">
      <c r="A4" s="3" t="s">
        <v>9</v>
      </c>
      <c r="B4" s="3" t="s">
        <v>10</v>
      </c>
      <c r="C4" s="3" t="s">
        <v>11</v>
      </c>
      <c r="D4" s="3" t="s">
        <v>11</v>
      </c>
      <c r="G4" t="s">
        <v>1592</v>
      </c>
      <c r="H4" t="s">
        <v>1592</v>
      </c>
    </row>
    <row r="5" spans="1:8" x14ac:dyDescent="0.25">
      <c r="A5" s="3" t="s">
        <v>12</v>
      </c>
      <c r="B5" s="3" t="s">
        <v>13</v>
      </c>
      <c r="C5" s="3" t="s">
        <v>14</v>
      </c>
      <c r="D5" s="3" t="s">
        <v>14</v>
      </c>
      <c r="G5" t="s">
        <v>1593</v>
      </c>
      <c r="H5" t="s">
        <v>1594</v>
      </c>
    </row>
    <row r="6" spans="1:8" x14ac:dyDescent="0.25">
      <c r="A6" s="3" t="s">
        <v>12</v>
      </c>
      <c r="B6" s="3" t="s">
        <v>15</v>
      </c>
      <c r="C6" s="3" t="s">
        <v>16</v>
      </c>
      <c r="D6" s="3" t="s">
        <v>16</v>
      </c>
      <c r="G6" t="s">
        <v>1595</v>
      </c>
      <c r="H6" t="s">
        <v>1596</v>
      </c>
    </row>
    <row r="7" spans="1:8" x14ac:dyDescent="0.25">
      <c r="A7" s="3" t="s">
        <v>17</v>
      </c>
      <c r="B7" s="3" t="s">
        <v>18</v>
      </c>
      <c r="C7" s="3" t="s">
        <v>19</v>
      </c>
      <c r="D7" s="3" t="s">
        <v>19</v>
      </c>
      <c r="G7" t="s">
        <v>1597</v>
      </c>
      <c r="H7" t="s">
        <v>1598</v>
      </c>
    </row>
    <row r="8" spans="1:8" x14ac:dyDescent="0.25">
      <c r="A8" s="3" t="s">
        <v>20</v>
      </c>
      <c r="B8" s="3" t="s">
        <v>21</v>
      </c>
      <c r="C8" s="3" t="s">
        <v>22</v>
      </c>
      <c r="D8" s="3" t="s">
        <v>22</v>
      </c>
      <c r="G8" t="s">
        <v>1599</v>
      </c>
      <c r="H8" t="s">
        <v>1599</v>
      </c>
    </row>
    <row r="9" spans="1:8" x14ac:dyDescent="0.25">
      <c r="A9" s="3" t="s">
        <v>23</v>
      </c>
      <c r="B9" s="3" t="s">
        <v>24</v>
      </c>
      <c r="C9" s="3" t="s">
        <v>25</v>
      </c>
      <c r="D9" s="3" t="s">
        <v>25</v>
      </c>
      <c r="G9" t="s">
        <v>1600</v>
      </c>
      <c r="H9" t="s">
        <v>1601</v>
      </c>
    </row>
    <row r="10" spans="1:8" x14ac:dyDescent="0.25">
      <c r="A10" s="3" t="s">
        <v>23</v>
      </c>
      <c r="B10" s="3" t="s">
        <v>26</v>
      </c>
      <c r="C10" s="3" t="s">
        <v>27</v>
      </c>
      <c r="D10" s="3" t="s">
        <v>27</v>
      </c>
      <c r="G10" t="s">
        <v>1601</v>
      </c>
      <c r="H10" t="s">
        <v>1514</v>
      </c>
    </row>
    <row r="11" spans="1:8" x14ac:dyDescent="0.25">
      <c r="A11" s="3" t="s">
        <v>28</v>
      </c>
      <c r="B11" s="3" t="s">
        <v>29</v>
      </c>
      <c r="C11" s="3" t="s">
        <v>30</v>
      </c>
      <c r="D11" s="3" t="s">
        <v>30</v>
      </c>
      <c r="G11" t="s">
        <v>1602</v>
      </c>
      <c r="H11" t="s">
        <v>1603</v>
      </c>
    </row>
    <row r="12" spans="1:8" x14ac:dyDescent="0.25">
      <c r="A12" s="3" t="s">
        <v>31</v>
      </c>
      <c r="B12" s="3" t="s">
        <v>32</v>
      </c>
      <c r="C12" s="3" t="s">
        <v>33</v>
      </c>
      <c r="D12" s="3" t="s">
        <v>33</v>
      </c>
      <c r="G12" t="s">
        <v>1603</v>
      </c>
      <c r="H12" t="s">
        <v>1522</v>
      </c>
    </row>
    <row r="13" spans="1:8" x14ac:dyDescent="0.25">
      <c r="A13" s="3" t="s">
        <v>34</v>
      </c>
      <c r="B13" s="3" t="s">
        <v>35</v>
      </c>
      <c r="C13" s="3" t="s">
        <v>36</v>
      </c>
      <c r="D13" s="3" t="s">
        <v>36</v>
      </c>
      <c r="G13" t="s">
        <v>1604</v>
      </c>
      <c r="H13" t="s">
        <v>1605</v>
      </c>
    </row>
    <row r="14" spans="1:8" x14ac:dyDescent="0.25">
      <c r="A14" s="3" t="s">
        <v>37</v>
      </c>
      <c r="B14" s="3" t="s">
        <v>35</v>
      </c>
      <c r="C14" s="3" t="s">
        <v>36</v>
      </c>
      <c r="D14" s="3" t="s">
        <v>39</v>
      </c>
      <c r="G14" t="s">
        <v>1606</v>
      </c>
      <c r="H14" t="s">
        <v>1607</v>
      </c>
    </row>
    <row r="15" spans="1:8" x14ac:dyDescent="0.25">
      <c r="A15" s="3" t="s">
        <v>37</v>
      </c>
      <c r="B15" s="3" t="s">
        <v>38</v>
      </c>
      <c r="C15" s="3" t="s">
        <v>39</v>
      </c>
      <c r="D15" s="3" t="s">
        <v>42</v>
      </c>
      <c r="G15" t="s">
        <v>1608</v>
      </c>
      <c r="H15" t="s">
        <v>1609</v>
      </c>
    </row>
    <row r="16" spans="1:8" x14ac:dyDescent="0.25">
      <c r="A16" s="3" t="s">
        <v>40</v>
      </c>
      <c r="B16" s="3" t="s">
        <v>41</v>
      </c>
      <c r="C16" s="3" t="s">
        <v>42</v>
      </c>
      <c r="D16" s="3" t="s">
        <v>45</v>
      </c>
      <c r="G16" t="s">
        <v>1610</v>
      </c>
      <c r="H16" t="s">
        <v>1611</v>
      </c>
    </row>
    <row r="17" spans="1:8" x14ac:dyDescent="0.25">
      <c r="A17" s="3" t="s">
        <v>43</v>
      </c>
      <c r="B17" s="3" t="s">
        <v>44</v>
      </c>
      <c r="C17" s="3" t="s">
        <v>45</v>
      </c>
      <c r="D17" s="3" t="s">
        <v>48</v>
      </c>
      <c r="G17" t="s">
        <v>1605</v>
      </c>
      <c r="H17" t="s">
        <v>1612</v>
      </c>
    </row>
    <row r="18" spans="1:8" x14ac:dyDescent="0.25">
      <c r="A18" s="3" t="s">
        <v>46</v>
      </c>
      <c r="B18" s="3" t="s">
        <v>47</v>
      </c>
      <c r="C18" s="3" t="s">
        <v>48</v>
      </c>
      <c r="D18" s="3" t="s">
        <v>51</v>
      </c>
      <c r="G18" t="s">
        <v>1613</v>
      </c>
      <c r="H18" t="s">
        <v>1614</v>
      </c>
    </row>
    <row r="19" spans="1:8" x14ac:dyDescent="0.25">
      <c r="A19" s="3" t="s">
        <v>49</v>
      </c>
      <c r="B19" s="3" t="s">
        <v>50</v>
      </c>
      <c r="C19" s="3" t="s">
        <v>51</v>
      </c>
      <c r="D19" s="3" t="s">
        <v>54</v>
      </c>
      <c r="G19" t="s">
        <v>1615</v>
      </c>
      <c r="H19" t="s">
        <v>1616</v>
      </c>
    </row>
    <row r="20" spans="1:8" x14ac:dyDescent="0.25">
      <c r="A20" s="3" t="s">
        <v>52</v>
      </c>
      <c r="B20" s="3" t="s">
        <v>53</v>
      </c>
      <c r="C20" s="3" t="s">
        <v>54</v>
      </c>
      <c r="D20" s="3" t="s">
        <v>56</v>
      </c>
      <c r="G20" t="s">
        <v>1617</v>
      </c>
      <c r="H20" t="s">
        <v>1618</v>
      </c>
    </row>
    <row r="21" spans="1:8" x14ac:dyDescent="0.25">
      <c r="A21" s="3" t="s">
        <v>52</v>
      </c>
      <c r="B21" s="3" t="s">
        <v>55</v>
      </c>
      <c r="C21" s="3" t="s">
        <v>56</v>
      </c>
      <c r="D21" s="3" t="s">
        <v>59</v>
      </c>
      <c r="G21" t="s">
        <v>1619</v>
      </c>
      <c r="H21" t="s">
        <v>1620</v>
      </c>
    </row>
    <row r="22" spans="1:8" x14ac:dyDescent="0.25">
      <c r="A22" s="3" t="s">
        <v>57</v>
      </c>
      <c r="B22" s="3" t="s">
        <v>58</v>
      </c>
      <c r="C22" s="3" t="s">
        <v>59</v>
      </c>
      <c r="D22" s="3" t="s">
        <v>62</v>
      </c>
      <c r="G22" t="s">
        <v>1621</v>
      </c>
      <c r="H22" t="s">
        <v>1622</v>
      </c>
    </row>
    <row r="23" spans="1:8" x14ac:dyDescent="0.25">
      <c r="A23" s="3" t="s">
        <v>60</v>
      </c>
      <c r="B23" s="3" t="s">
        <v>61</v>
      </c>
      <c r="C23" s="3" t="s">
        <v>62</v>
      </c>
      <c r="D23" s="3" t="s">
        <v>64</v>
      </c>
      <c r="G23" t="s">
        <v>1623</v>
      </c>
      <c r="H23" t="s">
        <v>1624</v>
      </c>
    </row>
    <row r="24" spans="1:8" x14ac:dyDescent="0.25">
      <c r="A24" s="3" t="s">
        <v>60</v>
      </c>
      <c r="B24" s="3" t="s">
        <v>63</v>
      </c>
      <c r="C24" s="3" t="s">
        <v>64</v>
      </c>
      <c r="D24" s="3" t="s">
        <v>67</v>
      </c>
      <c r="G24" t="s">
        <v>1526</v>
      </c>
      <c r="H24" t="s">
        <v>1519</v>
      </c>
    </row>
    <row r="25" spans="1:8" x14ac:dyDescent="0.25">
      <c r="A25" s="3" t="s">
        <v>65</v>
      </c>
      <c r="B25" s="3" t="s">
        <v>66</v>
      </c>
      <c r="C25" s="3" t="s">
        <v>67</v>
      </c>
      <c r="D25" s="3" t="s">
        <v>70</v>
      </c>
      <c r="G25" t="s">
        <v>1618</v>
      </c>
      <c r="H25" t="s">
        <v>1625</v>
      </c>
    </row>
    <row r="26" spans="1:8" x14ac:dyDescent="0.25">
      <c r="A26" s="3" t="s">
        <v>68</v>
      </c>
      <c r="B26" s="3" t="s">
        <v>69</v>
      </c>
      <c r="C26" s="3" t="s">
        <v>70</v>
      </c>
      <c r="D26" s="3" t="s">
        <v>73</v>
      </c>
      <c r="G26" t="s">
        <v>1626</v>
      </c>
      <c r="H26" t="s">
        <v>1627</v>
      </c>
    </row>
    <row r="27" spans="1:8" x14ac:dyDescent="0.25">
      <c r="A27" s="3" t="s">
        <v>71</v>
      </c>
      <c r="B27" s="3" t="s">
        <v>72</v>
      </c>
      <c r="C27" s="3" t="s">
        <v>73</v>
      </c>
      <c r="D27" s="3" t="s">
        <v>75</v>
      </c>
      <c r="G27" t="s">
        <v>1628</v>
      </c>
      <c r="H27" t="s">
        <v>1629</v>
      </c>
    </row>
    <row r="28" spans="1:8" x14ac:dyDescent="0.25">
      <c r="A28" s="3" t="s">
        <v>71</v>
      </c>
      <c r="B28" s="3" t="s">
        <v>74</v>
      </c>
      <c r="C28" s="3" t="s">
        <v>75</v>
      </c>
      <c r="D28" s="3" t="s">
        <v>78</v>
      </c>
      <c r="G28" t="s">
        <v>1630</v>
      </c>
      <c r="H28" t="s">
        <v>1631</v>
      </c>
    </row>
    <row r="29" spans="1:8" x14ac:dyDescent="0.25">
      <c r="A29" s="3" t="s">
        <v>76</v>
      </c>
      <c r="B29" s="3" t="s">
        <v>77</v>
      </c>
      <c r="C29" s="3" t="s">
        <v>78</v>
      </c>
      <c r="D29" s="3" t="s">
        <v>81</v>
      </c>
      <c r="G29" t="s">
        <v>1632</v>
      </c>
      <c r="H29" t="s">
        <v>1518</v>
      </c>
    </row>
    <row r="30" spans="1:8" x14ac:dyDescent="0.25">
      <c r="A30" s="3" t="s">
        <v>79</v>
      </c>
      <c r="B30" s="3" t="s">
        <v>80</v>
      </c>
      <c r="C30" s="3" t="s">
        <v>81</v>
      </c>
      <c r="D30" s="3" t="s">
        <v>84</v>
      </c>
      <c r="G30" t="s">
        <v>1629</v>
      </c>
      <c r="H30" t="s">
        <v>1633</v>
      </c>
    </row>
    <row r="31" spans="1:8" x14ac:dyDescent="0.25">
      <c r="A31" s="3" t="s">
        <v>82</v>
      </c>
      <c r="B31" s="3" t="s">
        <v>83</v>
      </c>
      <c r="C31" s="3" t="s">
        <v>84</v>
      </c>
      <c r="D31" s="3" t="s">
        <v>86</v>
      </c>
      <c r="G31" t="s">
        <v>1518</v>
      </c>
      <c r="H31" t="s">
        <v>1634</v>
      </c>
    </row>
    <row r="32" spans="1:8" x14ac:dyDescent="0.25">
      <c r="A32" s="3" t="s">
        <v>82</v>
      </c>
      <c r="B32" s="3" t="s">
        <v>85</v>
      </c>
      <c r="C32" s="3" t="s">
        <v>86</v>
      </c>
      <c r="D32" s="3" t="s">
        <v>89</v>
      </c>
      <c r="G32" t="s">
        <v>1635</v>
      </c>
      <c r="H32" t="s">
        <v>1636</v>
      </c>
    </row>
    <row r="33" spans="1:8" x14ac:dyDescent="0.25">
      <c r="A33" s="3" t="s">
        <v>87</v>
      </c>
      <c r="B33" s="3" t="s">
        <v>88</v>
      </c>
      <c r="C33" s="3" t="s">
        <v>89</v>
      </c>
      <c r="D33" s="3" t="s">
        <v>92</v>
      </c>
      <c r="G33" t="s">
        <v>1637</v>
      </c>
      <c r="H33" t="s">
        <v>1638</v>
      </c>
    </row>
    <row r="34" spans="1:8" x14ac:dyDescent="0.25">
      <c r="A34" s="3" t="s">
        <v>90</v>
      </c>
      <c r="B34" s="3" t="s">
        <v>91</v>
      </c>
      <c r="C34" s="3" t="s">
        <v>92</v>
      </c>
      <c r="D34" s="3" t="s">
        <v>94</v>
      </c>
      <c r="G34" t="s">
        <v>1639</v>
      </c>
      <c r="H34" t="s">
        <v>1640</v>
      </c>
    </row>
    <row r="35" spans="1:8" x14ac:dyDescent="0.25">
      <c r="A35" s="3" t="s">
        <v>90</v>
      </c>
      <c r="B35" s="3" t="s">
        <v>93</v>
      </c>
      <c r="C35" s="3" t="s">
        <v>94</v>
      </c>
      <c r="D35" s="3" t="s">
        <v>97</v>
      </c>
      <c r="G35" t="s">
        <v>1641</v>
      </c>
      <c r="H35" t="s">
        <v>1642</v>
      </c>
    </row>
    <row r="36" spans="1:8" x14ac:dyDescent="0.25">
      <c r="A36" s="3" t="s">
        <v>95</v>
      </c>
      <c r="B36" s="3" t="s">
        <v>96</v>
      </c>
      <c r="C36" s="3" t="s">
        <v>97</v>
      </c>
      <c r="D36" s="3" t="s">
        <v>100</v>
      </c>
      <c r="G36" t="s">
        <v>1643</v>
      </c>
      <c r="H36" t="s">
        <v>1644</v>
      </c>
    </row>
    <row r="37" spans="1:8" x14ac:dyDescent="0.25">
      <c r="A37" s="3" t="s">
        <v>98</v>
      </c>
      <c r="B37" s="3" t="s">
        <v>99</v>
      </c>
      <c r="C37" s="3" t="s">
        <v>100</v>
      </c>
      <c r="D37" s="3" t="s">
        <v>103</v>
      </c>
      <c r="G37" t="s">
        <v>1640</v>
      </c>
      <c r="H37" t="s">
        <v>1517</v>
      </c>
    </row>
    <row r="38" spans="1:8" x14ac:dyDescent="0.25">
      <c r="A38" s="3" t="s">
        <v>101</v>
      </c>
      <c r="B38" s="3" t="s">
        <v>102</v>
      </c>
      <c r="C38" s="3" t="s">
        <v>103</v>
      </c>
      <c r="D38" s="3" t="s">
        <v>106</v>
      </c>
      <c r="G38" t="s">
        <v>1642</v>
      </c>
      <c r="H38" t="s">
        <v>1521</v>
      </c>
    </row>
    <row r="39" spans="1:8" x14ac:dyDescent="0.25">
      <c r="A39" s="3" t="s">
        <v>104</v>
      </c>
      <c r="B39" s="3" t="s">
        <v>105</v>
      </c>
      <c r="C39" s="3" t="s">
        <v>106</v>
      </c>
      <c r="D39" s="3" t="s">
        <v>109</v>
      </c>
      <c r="G39" t="s">
        <v>1644</v>
      </c>
      <c r="H39" t="s">
        <v>1524</v>
      </c>
    </row>
    <row r="40" spans="1:8" x14ac:dyDescent="0.25">
      <c r="A40" s="3" t="s">
        <v>107</v>
      </c>
      <c r="B40" s="3" t="s">
        <v>108</v>
      </c>
      <c r="C40" s="3" t="s">
        <v>109</v>
      </c>
      <c r="D40" s="3" t="s">
        <v>111</v>
      </c>
      <c r="G40" t="s">
        <v>1517</v>
      </c>
      <c r="H40" t="s">
        <v>1520</v>
      </c>
    </row>
    <row r="41" spans="1:8" x14ac:dyDescent="0.25">
      <c r="A41" s="3" t="s">
        <v>107</v>
      </c>
      <c r="B41" s="3" t="s">
        <v>110</v>
      </c>
      <c r="C41" s="3" t="s">
        <v>111</v>
      </c>
      <c r="D41" s="3" t="s">
        <v>114</v>
      </c>
      <c r="G41" t="s">
        <v>1521</v>
      </c>
      <c r="H41" t="s">
        <v>1645</v>
      </c>
    </row>
    <row r="42" spans="1:8" x14ac:dyDescent="0.25">
      <c r="A42" s="3" t="s">
        <v>112</v>
      </c>
      <c r="B42" s="3" t="s">
        <v>113</v>
      </c>
      <c r="C42" s="3" t="s">
        <v>114</v>
      </c>
      <c r="D42" s="3" t="s">
        <v>117</v>
      </c>
      <c r="G42" t="s">
        <v>1646</v>
      </c>
      <c r="H42" t="s">
        <v>1515</v>
      </c>
    </row>
    <row r="43" spans="1:8" x14ac:dyDescent="0.25">
      <c r="A43" s="3" t="s">
        <v>115</v>
      </c>
      <c r="B43" s="3" t="s">
        <v>116</v>
      </c>
      <c r="C43" s="3" t="s">
        <v>117</v>
      </c>
      <c r="D43" s="3" t="s">
        <v>120</v>
      </c>
      <c r="G43" t="s">
        <v>1645</v>
      </c>
      <c r="H43" t="s">
        <v>1647</v>
      </c>
    </row>
    <row r="44" spans="1:8" x14ac:dyDescent="0.25">
      <c r="A44" s="3" t="s">
        <v>118</v>
      </c>
      <c r="B44" s="3" t="s">
        <v>119</v>
      </c>
      <c r="C44" s="3" t="s">
        <v>120</v>
      </c>
      <c r="D44" s="3" t="s">
        <v>123</v>
      </c>
      <c r="G44" t="s">
        <v>1515</v>
      </c>
      <c r="H44" t="s">
        <v>1523</v>
      </c>
    </row>
    <row r="45" spans="1:8" x14ac:dyDescent="0.25">
      <c r="A45" s="3" t="s">
        <v>118</v>
      </c>
      <c r="B45" s="3" t="s">
        <v>116</v>
      </c>
      <c r="C45" s="3" t="s">
        <v>117</v>
      </c>
      <c r="D45" s="3" t="s">
        <v>126</v>
      </c>
      <c r="G45" t="s">
        <v>1647</v>
      </c>
      <c r="H45" t="s">
        <v>1648</v>
      </c>
    </row>
    <row r="46" spans="1:8" x14ac:dyDescent="0.25">
      <c r="A46" s="3" t="s">
        <v>121</v>
      </c>
      <c r="B46" s="3" t="s">
        <v>122</v>
      </c>
      <c r="C46" s="3" t="s">
        <v>123</v>
      </c>
      <c r="D46" s="3" t="s">
        <v>128</v>
      </c>
      <c r="G46" t="s">
        <v>1523</v>
      </c>
      <c r="H46" t="s">
        <v>1516</v>
      </c>
    </row>
    <row r="47" spans="1:8" x14ac:dyDescent="0.25">
      <c r="A47" s="3" t="s">
        <v>124</v>
      </c>
      <c r="B47" s="3" t="s">
        <v>125</v>
      </c>
      <c r="C47" s="3" t="s">
        <v>126</v>
      </c>
      <c r="D47" s="3" t="s">
        <v>131</v>
      </c>
      <c r="G47" t="s">
        <v>1648</v>
      </c>
      <c r="H47" t="s">
        <v>1649</v>
      </c>
    </row>
    <row r="48" spans="1:8" x14ac:dyDescent="0.25">
      <c r="A48" s="3" t="s">
        <v>124</v>
      </c>
      <c r="B48" s="3" t="s">
        <v>127</v>
      </c>
      <c r="C48" s="3" t="s">
        <v>128</v>
      </c>
      <c r="D48" s="3" t="s">
        <v>134</v>
      </c>
      <c r="G48" t="s">
        <v>1650</v>
      </c>
      <c r="H48" t="s">
        <v>1651</v>
      </c>
    </row>
    <row r="49" spans="1:8" x14ac:dyDescent="0.25">
      <c r="A49" s="3" t="s">
        <v>129</v>
      </c>
      <c r="B49" s="3" t="s">
        <v>130</v>
      </c>
      <c r="C49" s="3" t="s">
        <v>131</v>
      </c>
      <c r="D49" s="3" t="s">
        <v>137</v>
      </c>
      <c r="G49" t="s">
        <v>1651</v>
      </c>
      <c r="H49" t="s">
        <v>1513</v>
      </c>
    </row>
    <row r="50" spans="1:8" x14ac:dyDescent="0.25">
      <c r="A50" s="3" t="s">
        <v>132</v>
      </c>
      <c r="B50" s="3" t="s">
        <v>133</v>
      </c>
      <c r="C50" s="3" t="s">
        <v>134</v>
      </c>
      <c r="D50" s="3" t="s">
        <v>140</v>
      </c>
      <c r="G50" t="s">
        <v>1513</v>
      </c>
    </row>
    <row r="51" spans="1:8" x14ac:dyDescent="0.25">
      <c r="A51" s="3" t="s">
        <v>135</v>
      </c>
      <c r="B51" s="3" t="s">
        <v>136</v>
      </c>
      <c r="C51" s="3" t="s">
        <v>137</v>
      </c>
      <c r="D51" s="3" t="s">
        <v>143</v>
      </c>
      <c r="G51" t="s">
        <v>1525</v>
      </c>
    </row>
    <row r="52" spans="1:8" x14ac:dyDescent="0.25">
      <c r="A52" s="3" t="s">
        <v>138</v>
      </c>
      <c r="B52" s="3" t="s">
        <v>139</v>
      </c>
      <c r="C52" s="3" t="s">
        <v>140</v>
      </c>
      <c r="D52" s="3" t="s">
        <v>145</v>
      </c>
    </row>
    <row r="53" spans="1:8" x14ac:dyDescent="0.25">
      <c r="A53" s="3" t="s">
        <v>141</v>
      </c>
      <c r="B53" s="3" t="s">
        <v>142</v>
      </c>
      <c r="C53" s="3" t="s">
        <v>143</v>
      </c>
      <c r="D53" s="3" t="s">
        <v>148</v>
      </c>
    </row>
    <row r="54" spans="1:8" x14ac:dyDescent="0.25">
      <c r="A54" s="3" t="s">
        <v>141</v>
      </c>
      <c r="B54" s="3" t="s">
        <v>144</v>
      </c>
      <c r="C54" s="3" t="s">
        <v>145</v>
      </c>
      <c r="D54" s="3" t="s">
        <v>151</v>
      </c>
    </row>
    <row r="55" spans="1:8" x14ac:dyDescent="0.25">
      <c r="A55" s="3" t="s">
        <v>146</v>
      </c>
      <c r="B55" s="3" t="s">
        <v>147</v>
      </c>
      <c r="C55" s="3" t="s">
        <v>148</v>
      </c>
      <c r="D55" s="3" t="s">
        <v>154</v>
      </c>
    </row>
    <row r="56" spans="1:8" x14ac:dyDescent="0.25">
      <c r="A56" s="3" t="s">
        <v>149</v>
      </c>
      <c r="B56" s="3" t="s">
        <v>150</v>
      </c>
      <c r="C56" s="3" t="s">
        <v>151</v>
      </c>
      <c r="D56" s="3" t="s">
        <v>156</v>
      </c>
    </row>
    <row r="57" spans="1:8" x14ac:dyDescent="0.25">
      <c r="A57" s="3" t="s">
        <v>152</v>
      </c>
      <c r="B57" s="3" t="s">
        <v>153</v>
      </c>
      <c r="C57" s="3" t="s">
        <v>154</v>
      </c>
      <c r="D57" s="3" t="s">
        <v>159</v>
      </c>
    </row>
    <row r="58" spans="1:8" x14ac:dyDescent="0.25">
      <c r="A58" s="3" t="s">
        <v>152</v>
      </c>
      <c r="B58" s="3" t="s">
        <v>155</v>
      </c>
      <c r="C58" s="3" t="s">
        <v>156</v>
      </c>
      <c r="D58" s="3" t="s">
        <v>162</v>
      </c>
    </row>
    <row r="59" spans="1:8" x14ac:dyDescent="0.25">
      <c r="A59" s="3" t="s">
        <v>157</v>
      </c>
      <c r="B59" s="3" t="s">
        <v>158</v>
      </c>
      <c r="C59" s="3" t="s">
        <v>159</v>
      </c>
      <c r="D59" s="3" t="s">
        <v>166</v>
      </c>
    </row>
    <row r="60" spans="1:8" x14ac:dyDescent="0.25">
      <c r="A60" s="3" t="s">
        <v>160</v>
      </c>
      <c r="B60" s="3" t="s">
        <v>161</v>
      </c>
      <c r="C60" s="3" t="s">
        <v>162</v>
      </c>
      <c r="D60" s="3" t="s">
        <v>169</v>
      </c>
    </row>
    <row r="61" spans="1:8" x14ac:dyDescent="0.25">
      <c r="A61" s="3" t="s">
        <v>163</v>
      </c>
      <c r="B61" s="3" t="s">
        <v>161</v>
      </c>
      <c r="C61" s="3" t="s">
        <v>162</v>
      </c>
      <c r="D61" s="3" t="s">
        <v>172</v>
      </c>
    </row>
    <row r="62" spans="1:8" x14ac:dyDescent="0.25">
      <c r="A62" s="3" t="s">
        <v>164</v>
      </c>
      <c r="B62" s="3" t="s">
        <v>165</v>
      </c>
      <c r="C62" s="3" t="s">
        <v>166</v>
      </c>
      <c r="D62" s="3" t="s">
        <v>175</v>
      </c>
    </row>
    <row r="63" spans="1:8" x14ac:dyDescent="0.25">
      <c r="A63" s="3" t="s">
        <v>167</v>
      </c>
      <c r="B63" s="3" t="s">
        <v>168</v>
      </c>
      <c r="C63" s="3" t="s">
        <v>169</v>
      </c>
      <c r="D63" s="3" t="s">
        <v>178</v>
      </c>
    </row>
    <row r="64" spans="1:8" x14ac:dyDescent="0.25">
      <c r="A64" s="3" t="s">
        <v>170</v>
      </c>
      <c r="B64" s="3" t="s">
        <v>171</v>
      </c>
      <c r="C64" s="3" t="s">
        <v>172</v>
      </c>
      <c r="D64" s="3" t="s">
        <v>182</v>
      </c>
    </row>
    <row r="65" spans="1:17" x14ac:dyDescent="0.25">
      <c r="A65" s="3" t="s">
        <v>173</v>
      </c>
      <c r="B65" s="3" t="s">
        <v>174</v>
      </c>
      <c r="C65" s="3" t="s">
        <v>175</v>
      </c>
      <c r="D65" s="3" t="s">
        <v>185</v>
      </c>
    </row>
    <row r="66" spans="1:17" x14ac:dyDescent="0.25">
      <c r="A66" s="3" t="s">
        <v>176</v>
      </c>
      <c r="B66" s="3" t="s">
        <v>177</v>
      </c>
      <c r="C66" s="3" t="s">
        <v>178</v>
      </c>
      <c r="D66" s="3" t="s">
        <v>187</v>
      </c>
    </row>
    <row r="67" spans="1:17" x14ac:dyDescent="0.25">
      <c r="A67" s="3" t="s">
        <v>179</v>
      </c>
      <c r="B67" s="3" t="s">
        <v>177</v>
      </c>
      <c r="C67" s="3" t="s">
        <v>178</v>
      </c>
      <c r="D67" s="3" t="s">
        <v>190</v>
      </c>
    </row>
    <row r="68" spans="1:17" x14ac:dyDescent="0.25">
      <c r="A68" s="3" t="s">
        <v>180</v>
      </c>
      <c r="B68" s="3" t="s">
        <v>181</v>
      </c>
      <c r="C68" s="3" t="s">
        <v>182</v>
      </c>
      <c r="D68" s="3" t="s">
        <v>193</v>
      </c>
    </row>
    <row r="69" spans="1:17" x14ac:dyDescent="0.25">
      <c r="A69" s="3" t="s">
        <v>183</v>
      </c>
      <c r="B69" s="3" t="s">
        <v>184</v>
      </c>
      <c r="C69" s="3" t="s">
        <v>185</v>
      </c>
      <c r="D69" s="3" t="s">
        <v>196</v>
      </c>
    </row>
    <row r="70" spans="1:17" x14ac:dyDescent="0.25">
      <c r="A70" s="3" t="s">
        <v>183</v>
      </c>
      <c r="B70" s="3" t="s">
        <v>186</v>
      </c>
      <c r="C70" s="3" t="s">
        <v>187</v>
      </c>
      <c r="D70" s="3" t="s">
        <v>199</v>
      </c>
    </row>
    <row r="71" spans="1:17" x14ac:dyDescent="0.25">
      <c r="A71" s="3" t="s">
        <v>188</v>
      </c>
      <c r="B71" s="3" t="s">
        <v>189</v>
      </c>
      <c r="C71" s="3" t="s">
        <v>190</v>
      </c>
      <c r="D71" s="3" t="s">
        <v>202</v>
      </c>
      <c r="O71" s="1"/>
      <c r="Q71" s="1"/>
    </row>
    <row r="72" spans="1:17" x14ac:dyDescent="0.25">
      <c r="A72" s="3" t="s">
        <v>191</v>
      </c>
      <c r="B72" s="3" t="s">
        <v>192</v>
      </c>
      <c r="C72" s="3" t="s">
        <v>193</v>
      </c>
      <c r="D72" s="3" t="s">
        <v>205</v>
      </c>
    </row>
    <row r="73" spans="1:17" x14ac:dyDescent="0.25">
      <c r="A73" s="3" t="s">
        <v>194</v>
      </c>
      <c r="B73" s="3" t="s">
        <v>195</v>
      </c>
      <c r="C73" s="3" t="s">
        <v>196</v>
      </c>
      <c r="D73" s="3" t="s">
        <v>208</v>
      </c>
    </row>
    <row r="74" spans="1:17" x14ac:dyDescent="0.25">
      <c r="A74" s="3" t="s">
        <v>197</v>
      </c>
      <c r="B74" s="3" t="s">
        <v>198</v>
      </c>
      <c r="C74" s="3" t="s">
        <v>199</v>
      </c>
      <c r="D74" s="3" t="s">
        <v>210</v>
      </c>
    </row>
    <row r="75" spans="1:17" x14ac:dyDescent="0.25">
      <c r="A75" s="3" t="s">
        <v>200</v>
      </c>
      <c r="B75" s="3" t="s">
        <v>201</v>
      </c>
      <c r="C75" s="3" t="s">
        <v>202</v>
      </c>
      <c r="D75" s="3" t="s">
        <v>212</v>
      </c>
    </row>
    <row r="76" spans="1:17" x14ac:dyDescent="0.25">
      <c r="A76" s="3" t="s">
        <v>203</v>
      </c>
      <c r="B76" s="3" t="s">
        <v>204</v>
      </c>
      <c r="C76" s="3" t="s">
        <v>205</v>
      </c>
      <c r="D76" s="3" t="s">
        <v>215</v>
      </c>
    </row>
    <row r="77" spans="1:17" x14ac:dyDescent="0.25">
      <c r="A77" s="3" t="s">
        <v>206</v>
      </c>
      <c r="B77" s="3" t="s">
        <v>207</v>
      </c>
      <c r="C77" s="3" t="s">
        <v>208</v>
      </c>
      <c r="D77" s="3" t="s">
        <v>218</v>
      </c>
    </row>
    <row r="78" spans="1:17" x14ac:dyDescent="0.25">
      <c r="A78" s="3" t="s">
        <v>206</v>
      </c>
      <c r="B78" s="3" t="s">
        <v>209</v>
      </c>
      <c r="C78" s="3" t="s">
        <v>210</v>
      </c>
      <c r="D78" s="3" t="s">
        <v>221</v>
      </c>
    </row>
    <row r="79" spans="1:17" x14ac:dyDescent="0.25">
      <c r="A79" s="3" t="s">
        <v>206</v>
      </c>
      <c r="B79" s="3" t="s">
        <v>211</v>
      </c>
      <c r="C79" s="3" t="s">
        <v>212</v>
      </c>
      <c r="D79" s="3" t="s">
        <v>224</v>
      </c>
    </row>
    <row r="80" spans="1:17" x14ac:dyDescent="0.25">
      <c r="A80" s="3" t="s">
        <v>213</v>
      </c>
      <c r="B80" s="3" t="s">
        <v>204</v>
      </c>
      <c r="C80" s="3" t="s">
        <v>205</v>
      </c>
      <c r="D80" s="3" t="s">
        <v>227</v>
      </c>
    </row>
    <row r="81" spans="1:4" x14ac:dyDescent="0.25">
      <c r="A81" s="3" t="s">
        <v>213</v>
      </c>
      <c r="B81" s="3" t="s">
        <v>214</v>
      </c>
      <c r="C81" s="3" t="s">
        <v>215</v>
      </c>
      <c r="D81" s="3" t="s">
        <v>229</v>
      </c>
    </row>
    <row r="82" spans="1:4" x14ac:dyDescent="0.25">
      <c r="A82" s="3" t="s">
        <v>213</v>
      </c>
      <c r="B82" s="3" t="s">
        <v>50</v>
      </c>
      <c r="C82" s="3" t="s">
        <v>51</v>
      </c>
      <c r="D82" s="3" t="s">
        <v>231</v>
      </c>
    </row>
    <row r="83" spans="1:4" x14ac:dyDescent="0.25">
      <c r="A83" s="3" t="s">
        <v>216</v>
      </c>
      <c r="B83" s="3" t="s">
        <v>217</v>
      </c>
      <c r="C83" s="3" t="s">
        <v>218</v>
      </c>
      <c r="D83" s="3" t="s">
        <v>234</v>
      </c>
    </row>
    <row r="84" spans="1:4" x14ac:dyDescent="0.25">
      <c r="A84" s="3" t="s">
        <v>219</v>
      </c>
      <c r="B84" s="3" t="s">
        <v>220</v>
      </c>
      <c r="C84" s="3" t="s">
        <v>221</v>
      </c>
      <c r="D84" s="3" t="s">
        <v>237</v>
      </c>
    </row>
    <row r="85" spans="1:4" x14ac:dyDescent="0.25">
      <c r="A85" s="3" t="s">
        <v>222</v>
      </c>
      <c r="B85" s="3" t="s">
        <v>223</v>
      </c>
      <c r="C85" s="3" t="s">
        <v>224</v>
      </c>
      <c r="D85" s="3" t="s">
        <v>240</v>
      </c>
    </row>
    <row r="86" spans="1:4" x14ac:dyDescent="0.25">
      <c r="A86" s="3" t="s">
        <v>225</v>
      </c>
      <c r="B86" s="3" t="s">
        <v>226</v>
      </c>
      <c r="C86" s="3" t="s">
        <v>227</v>
      </c>
      <c r="D86" s="3" t="s">
        <v>243</v>
      </c>
    </row>
    <row r="87" spans="1:4" x14ac:dyDescent="0.25">
      <c r="A87" s="3" t="s">
        <v>225</v>
      </c>
      <c r="B87" s="3" t="s">
        <v>228</v>
      </c>
      <c r="C87" s="3" t="s">
        <v>229</v>
      </c>
      <c r="D87" s="3" t="s">
        <v>246</v>
      </c>
    </row>
    <row r="88" spans="1:4" x14ac:dyDescent="0.25">
      <c r="A88" s="3" t="s">
        <v>225</v>
      </c>
      <c r="B88" s="3" t="s">
        <v>230</v>
      </c>
      <c r="C88" s="3" t="s">
        <v>231</v>
      </c>
      <c r="D88" s="3" t="s">
        <v>249</v>
      </c>
    </row>
    <row r="89" spans="1:4" x14ac:dyDescent="0.25">
      <c r="A89" s="3" t="s">
        <v>232</v>
      </c>
      <c r="B89" s="3" t="s">
        <v>233</v>
      </c>
      <c r="C89" s="3" t="s">
        <v>234</v>
      </c>
      <c r="D89" s="3" t="s">
        <v>252</v>
      </c>
    </row>
    <row r="90" spans="1:4" x14ac:dyDescent="0.25">
      <c r="A90" s="3" t="s">
        <v>235</v>
      </c>
      <c r="B90" s="3" t="s">
        <v>236</v>
      </c>
      <c r="C90" s="3" t="s">
        <v>237</v>
      </c>
      <c r="D90" s="3" t="s">
        <v>255</v>
      </c>
    </row>
    <row r="91" spans="1:4" x14ac:dyDescent="0.25">
      <c r="A91" s="3" t="s">
        <v>238</v>
      </c>
      <c r="B91" s="3" t="s">
        <v>239</v>
      </c>
      <c r="C91" s="3" t="s">
        <v>240</v>
      </c>
      <c r="D91" s="3" t="s">
        <v>257</v>
      </c>
    </row>
    <row r="92" spans="1:4" x14ac:dyDescent="0.25">
      <c r="A92" s="3" t="s">
        <v>241</v>
      </c>
      <c r="B92" s="3" t="s">
        <v>242</v>
      </c>
      <c r="C92" s="3" t="s">
        <v>243</v>
      </c>
      <c r="D92" s="3" t="s">
        <v>260</v>
      </c>
    </row>
    <row r="93" spans="1:4" x14ac:dyDescent="0.25">
      <c r="A93" s="3" t="s">
        <v>244</v>
      </c>
      <c r="B93" s="3" t="s">
        <v>245</v>
      </c>
      <c r="C93" s="3" t="s">
        <v>246</v>
      </c>
      <c r="D93" s="3" t="s">
        <v>262</v>
      </c>
    </row>
    <row r="94" spans="1:4" x14ac:dyDescent="0.25">
      <c r="A94" s="3" t="s">
        <v>247</v>
      </c>
      <c r="B94" s="3" t="s">
        <v>248</v>
      </c>
      <c r="C94" s="3" t="s">
        <v>249</v>
      </c>
      <c r="D94" s="3" t="s">
        <v>265</v>
      </c>
    </row>
    <row r="95" spans="1:4" x14ac:dyDescent="0.25">
      <c r="A95" s="3" t="s">
        <v>250</v>
      </c>
      <c r="B95" s="3" t="s">
        <v>251</v>
      </c>
      <c r="C95" s="3" t="s">
        <v>252</v>
      </c>
      <c r="D95" s="3" t="s">
        <v>267</v>
      </c>
    </row>
    <row r="96" spans="1:4" x14ac:dyDescent="0.25">
      <c r="A96" s="3" t="s">
        <v>253</v>
      </c>
      <c r="B96" s="3" t="s">
        <v>254</v>
      </c>
      <c r="C96" s="3" t="s">
        <v>255</v>
      </c>
      <c r="D96" s="3" t="s">
        <v>270</v>
      </c>
    </row>
    <row r="97" spans="1:4" x14ac:dyDescent="0.25">
      <c r="A97" s="3" t="s">
        <v>253</v>
      </c>
      <c r="B97" s="3" t="s">
        <v>256</v>
      </c>
      <c r="C97" s="3" t="s">
        <v>257</v>
      </c>
      <c r="D97" s="3" t="s">
        <v>274</v>
      </c>
    </row>
    <row r="98" spans="1:4" x14ac:dyDescent="0.25">
      <c r="A98" s="3" t="s">
        <v>258</v>
      </c>
      <c r="B98" s="3" t="s">
        <v>259</v>
      </c>
      <c r="C98" s="3" t="s">
        <v>260</v>
      </c>
      <c r="D98" s="3" t="s">
        <v>277</v>
      </c>
    </row>
    <row r="99" spans="1:4" x14ac:dyDescent="0.25">
      <c r="A99" s="3" t="s">
        <v>258</v>
      </c>
      <c r="B99" s="3" t="s">
        <v>261</v>
      </c>
      <c r="C99" s="3" t="s">
        <v>262</v>
      </c>
      <c r="D99" s="3" t="s">
        <v>280</v>
      </c>
    </row>
    <row r="100" spans="1:4" x14ac:dyDescent="0.25">
      <c r="A100" s="3" t="s">
        <v>263</v>
      </c>
      <c r="B100" s="3" t="s">
        <v>264</v>
      </c>
      <c r="C100" s="3" t="s">
        <v>265</v>
      </c>
      <c r="D100" s="3" t="s">
        <v>283</v>
      </c>
    </row>
    <row r="101" spans="1:4" x14ac:dyDescent="0.25">
      <c r="A101" s="3" t="s">
        <v>263</v>
      </c>
      <c r="B101" s="3" t="s">
        <v>266</v>
      </c>
      <c r="C101" s="3" t="s">
        <v>267</v>
      </c>
      <c r="D101" s="3" t="s">
        <v>285</v>
      </c>
    </row>
    <row r="102" spans="1:4" x14ac:dyDescent="0.25">
      <c r="A102" s="3" t="s">
        <v>268</v>
      </c>
      <c r="B102" s="3" t="s">
        <v>269</v>
      </c>
      <c r="C102" s="3" t="s">
        <v>270</v>
      </c>
      <c r="D102" s="3" t="s">
        <v>288</v>
      </c>
    </row>
    <row r="103" spans="1:4" x14ac:dyDescent="0.25">
      <c r="A103" s="3" t="s">
        <v>271</v>
      </c>
      <c r="B103" s="3" t="s">
        <v>29</v>
      </c>
      <c r="C103" s="3" t="s">
        <v>30</v>
      </c>
      <c r="D103" s="3" t="s">
        <v>291</v>
      </c>
    </row>
    <row r="104" spans="1:4" x14ac:dyDescent="0.25">
      <c r="A104" s="3" t="s">
        <v>272</v>
      </c>
      <c r="B104" s="3" t="s">
        <v>273</v>
      </c>
      <c r="C104" s="3" t="s">
        <v>274</v>
      </c>
      <c r="D104" s="3" t="s">
        <v>293</v>
      </c>
    </row>
    <row r="105" spans="1:4" x14ac:dyDescent="0.25">
      <c r="A105" s="3" t="s">
        <v>275</v>
      </c>
      <c r="B105" s="3" t="s">
        <v>276</v>
      </c>
      <c r="C105" s="3" t="s">
        <v>277</v>
      </c>
      <c r="D105" s="3" t="s">
        <v>296</v>
      </c>
    </row>
    <row r="106" spans="1:4" x14ac:dyDescent="0.25">
      <c r="A106" s="3" t="s">
        <v>278</v>
      </c>
      <c r="B106" s="3" t="s">
        <v>279</v>
      </c>
      <c r="C106" s="3" t="s">
        <v>280</v>
      </c>
      <c r="D106" s="3" t="s">
        <v>299</v>
      </c>
    </row>
    <row r="107" spans="1:4" x14ac:dyDescent="0.25">
      <c r="A107" s="3" t="s">
        <v>281</v>
      </c>
      <c r="B107" s="3" t="s">
        <v>282</v>
      </c>
      <c r="C107" s="3" t="s">
        <v>283</v>
      </c>
      <c r="D107" s="3" t="s">
        <v>302</v>
      </c>
    </row>
    <row r="108" spans="1:4" x14ac:dyDescent="0.25">
      <c r="A108" s="3" t="s">
        <v>281</v>
      </c>
      <c r="B108" s="3" t="s">
        <v>284</v>
      </c>
      <c r="C108" s="3" t="s">
        <v>285</v>
      </c>
      <c r="D108" s="3" t="s">
        <v>305</v>
      </c>
    </row>
    <row r="109" spans="1:4" x14ac:dyDescent="0.25">
      <c r="A109" s="3" t="s">
        <v>286</v>
      </c>
      <c r="B109" s="3" t="s">
        <v>287</v>
      </c>
      <c r="C109" s="3" t="s">
        <v>288</v>
      </c>
      <c r="D109" s="3" t="s">
        <v>308</v>
      </c>
    </row>
    <row r="110" spans="1:4" x14ac:dyDescent="0.25">
      <c r="A110" s="3" t="s">
        <v>289</v>
      </c>
      <c r="B110" s="3" t="s">
        <v>290</v>
      </c>
      <c r="C110" s="3" t="s">
        <v>291</v>
      </c>
      <c r="D110" s="3" t="s">
        <v>311</v>
      </c>
    </row>
    <row r="111" spans="1:4" x14ac:dyDescent="0.25">
      <c r="A111" s="3" t="s">
        <v>289</v>
      </c>
      <c r="B111" s="3" t="s">
        <v>292</v>
      </c>
      <c r="C111" s="3" t="s">
        <v>293</v>
      </c>
      <c r="D111" s="3" t="s">
        <v>314</v>
      </c>
    </row>
    <row r="112" spans="1:4" x14ac:dyDescent="0.25">
      <c r="A112" s="3" t="s">
        <v>294</v>
      </c>
      <c r="B112" s="3" t="s">
        <v>295</v>
      </c>
      <c r="C112" s="3" t="s">
        <v>296</v>
      </c>
      <c r="D112" s="3" t="s">
        <v>316</v>
      </c>
    </row>
    <row r="113" spans="1:4" x14ac:dyDescent="0.25">
      <c r="A113" s="3" t="s">
        <v>297</v>
      </c>
      <c r="B113" s="3" t="s">
        <v>298</v>
      </c>
      <c r="C113" s="3" t="s">
        <v>299</v>
      </c>
      <c r="D113" s="3" t="s">
        <v>319</v>
      </c>
    </row>
    <row r="114" spans="1:4" x14ac:dyDescent="0.25">
      <c r="A114" s="3" t="s">
        <v>300</v>
      </c>
      <c r="B114" s="3" t="s">
        <v>301</v>
      </c>
      <c r="C114" s="3" t="s">
        <v>302</v>
      </c>
      <c r="D114" s="3" t="s">
        <v>322</v>
      </c>
    </row>
    <row r="115" spans="1:4" x14ac:dyDescent="0.25">
      <c r="A115" s="3" t="s">
        <v>303</v>
      </c>
      <c r="B115" s="3" t="s">
        <v>304</v>
      </c>
      <c r="C115" s="3" t="s">
        <v>305</v>
      </c>
      <c r="D115" s="3" t="s">
        <v>325</v>
      </c>
    </row>
    <row r="116" spans="1:4" x14ac:dyDescent="0.25">
      <c r="A116" s="3" t="s">
        <v>306</v>
      </c>
      <c r="B116" s="3" t="s">
        <v>307</v>
      </c>
      <c r="C116" s="3" t="s">
        <v>308</v>
      </c>
      <c r="D116" s="3" t="s">
        <v>327</v>
      </c>
    </row>
    <row r="117" spans="1:4" x14ac:dyDescent="0.25">
      <c r="A117" s="3" t="s">
        <v>309</v>
      </c>
      <c r="B117" s="3" t="s">
        <v>310</v>
      </c>
      <c r="C117" s="3" t="s">
        <v>311</v>
      </c>
      <c r="D117" s="3" t="s">
        <v>330</v>
      </c>
    </row>
    <row r="118" spans="1:4" x14ac:dyDescent="0.25">
      <c r="A118" s="3" t="s">
        <v>312</v>
      </c>
      <c r="B118" s="3" t="s">
        <v>313</v>
      </c>
      <c r="C118" s="3" t="s">
        <v>314</v>
      </c>
      <c r="D118" s="3" t="s">
        <v>333</v>
      </c>
    </row>
    <row r="119" spans="1:4" x14ac:dyDescent="0.25">
      <c r="A119" s="3" t="s">
        <v>312</v>
      </c>
      <c r="B119" s="3" t="s">
        <v>315</v>
      </c>
      <c r="C119" s="3" t="s">
        <v>316</v>
      </c>
      <c r="D119" s="3" t="s">
        <v>335</v>
      </c>
    </row>
    <row r="120" spans="1:4" x14ac:dyDescent="0.25">
      <c r="A120" s="3" t="s">
        <v>317</v>
      </c>
      <c r="B120" s="3" t="s">
        <v>318</v>
      </c>
      <c r="C120" s="3" t="s">
        <v>319</v>
      </c>
      <c r="D120" s="3" t="s">
        <v>339</v>
      </c>
    </row>
    <row r="121" spans="1:4" x14ac:dyDescent="0.25">
      <c r="A121" s="3" t="s">
        <v>320</v>
      </c>
      <c r="B121" s="3" t="s">
        <v>321</v>
      </c>
      <c r="C121" s="3" t="s">
        <v>322</v>
      </c>
      <c r="D121" s="3" t="s">
        <v>342</v>
      </c>
    </row>
    <row r="122" spans="1:4" x14ac:dyDescent="0.25">
      <c r="A122" s="3" t="s">
        <v>323</v>
      </c>
      <c r="B122" s="3" t="s">
        <v>324</v>
      </c>
      <c r="C122" s="3" t="s">
        <v>325</v>
      </c>
      <c r="D122" s="3" t="s">
        <v>345</v>
      </c>
    </row>
    <row r="123" spans="1:4" x14ac:dyDescent="0.25">
      <c r="A123" s="3" t="s">
        <v>323</v>
      </c>
      <c r="B123" s="3" t="s">
        <v>326</v>
      </c>
      <c r="C123" s="3" t="s">
        <v>327</v>
      </c>
      <c r="D123" s="3" t="s">
        <v>348</v>
      </c>
    </row>
    <row r="124" spans="1:4" x14ac:dyDescent="0.25">
      <c r="A124" s="3" t="s">
        <v>328</v>
      </c>
      <c r="B124" s="3" t="s">
        <v>329</v>
      </c>
      <c r="C124" s="3" t="s">
        <v>330</v>
      </c>
      <c r="D124" s="3" t="s">
        <v>350</v>
      </c>
    </row>
    <row r="125" spans="1:4" x14ac:dyDescent="0.25">
      <c r="A125" s="3" t="s">
        <v>331</v>
      </c>
      <c r="B125" s="3" t="s">
        <v>332</v>
      </c>
      <c r="C125" s="3" t="s">
        <v>333</v>
      </c>
      <c r="D125" s="3" t="s">
        <v>352</v>
      </c>
    </row>
    <row r="126" spans="1:4" x14ac:dyDescent="0.25">
      <c r="A126" s="3" t="s">
        <v>331</v>
      </c>
      <c r="B126" s="3" t="s">
        <v>334</v>
      </c>
      <c r="C126" s="3" t="s">
        <v>335</v>
      </c>
      <c r="D126" s="3" t="s">
        <v>355</v>
      </c>
    </row>
    <row r="127" spans="1:4" x14ac:dyDescent="0.25">
      <c r="A127" s="3" t="s">
        <v>336</v>
      </c>
      <c r="B127" s="3" t="s">
        <v>32</v>
      </c>
      <c r="C127" s="3" t="s">
        <v>33</v>
      </c>
      <c r="D127" s="3" t="s">
        <v>357</v>
      </c>
    </row>
    <row r="128" spans="1:4" x14ac:dyDescent="0.25">
      <c r="A128" s="3" t="s">
        <v>337</v>
      </c>
      <c r="B128" s="3" t="s">
        <v>338</v>
      </c>
      <c r="C128" s="3" t="s">
        <v>339</v>
      </c>
      <c r="D128" s="3" t="s">
        <v>360</v>
      </c>
    </row>
    <row r="129" spans="1:4" x14ac:dyDescent="0.25">
      <c r="A129" s="3" t="s">
        <v>340</v>
      </c>
      <c r="B129" s="3" t="s">
        <v>341</v>
      </c>
      <c r="C129" s="3" t="s">
        <v>342</v>
      </c>
      <c r="D129" s="3" t="s">
        <v>362</v>
      </c>
    </row>
    <row r="130" spans="1:4" x14ac:dyDescent="0.25">
      <c r="A130" s="3" t="s">
        <v>343</v>
      </c>
      <c r="B130" s="3" t="s">
        <v>344</v>
      </c>
      <c r="C130" s="3" t="s">
        <v>345</v>
      </c>
      <c r="D130" s="3" t="s">
        <v>365</v>
      </c>
    </row>
    <row r="131" spans="1:4" x14ac:dyDescent="0.25">
      <c r="A131" s="3" t="s">
        <v>346</v>
      </c>
      <c r="B131" s="3" t="s">
        <v>347</v>
      </c>
      <c r="C131" s="3" t="s">
        <v>348</v>
      </c>
      <c r="D131" s="3" t="s">
        <v>367</v>
      </c>
    </row>
    <row r="132" spans="1:4" x14ac:dyDescent="0.25">
      <c r="A132" s="3" t="s">
        <v>346</v>
      </c>
      <c r="B132" s="3" t="s">
        <v>349</v>
      </c>
      <c r="C132" s="3" t="s">
        <v>350</v>
      </c>
      <c r="D132" s="3" t="s">
        <v>370</v>
      </c>
    </row>
    <row r="133" spans="1:4" x14ac:dyDescent="0.25">
      <c r="A133" s="3" t="s">
        <v>346</v>
      </c>
      <c r="B133" s="3" t="s">
        <v>351</v>
      </c>
      <c r="C133" s="3" t="s">
        <v>352</v>
      </c>
      <c r="D133" s="3" t="s">
        <v>372</v>
      </c>
    </row>
    <row r="134" spans="1:4" x14ac:dyDescent="0.25">
      <c r="A134" s="3" t="s">
        <v>353</v>
      </c>
      <c r="B134" s="3" t="s">
        <v>354</v>
      </c>
      <c r="C134" s="3" t="s">
        <v>355</v>
      </c>
      <c r="D134" s="3" t="s">
        <v>374</v>
      </c>
    </row>
    <row r="135" spans="1:4" x14ac:dyDescent="0.25">
      <c r="A135" s="3" t="s">
        <v>353</v>
      </c>
      <c r="B135" s="3" t="s">
        <v>356</v>
      </c>
      <c r="C135" s="3" t="s">
        <v>357</v>
      </c>
      <c r="D135" s="3" t="s">
        <v>377</v>
      </c>
    </row>
    <row r="136" spans="1:4" x14ac:dyDescent="0.25">
      <c r="A136" s="3" t="s">
        <v>358</v>
      </c>
      <c r="B136" s="3" t="s">
        <v>359</v>
      </c>
      <c r="C136" s="3" t="s">
        <v>360</v>
      </c>
      <c r="D136" s="3" t="s">
        <v>380</v>
      </c>
    </row>
    <row r="137" spans="1:4" x14ac:dyDescent="0.25">
      <c r="A137" s="3" t="s">
        <v>358</v>
      </c>
      <c r="B137" s="3" t="s">
        <v>361</v>
      </c>
      <c r="C137" s="3" t="s">
        <v>362</v>
      </c>
      <c r="D137" s="3" t="s">
        <v>383</v>
      </c>
    </row>
    <row r="138" spans="1:4" x14ac:dyDescent="0.25">
      <c r="A138" s="3" t="s">
        <v>363</v>
      </c>
      <c r="B138" s="3" t="s">
        <v>364</v>
      </c>
      <c r="C138" s="3" t="s">
        <v>365</v>
      </c>
      <c r="D138" s="3" t="s">
        <v>386</v>
      </c>
    </row>
    <row r="139" spans="1:4" x14ac:dyDescent="0.25">
      <c r="A139" s="3" t="s">
        <v>363</v>
      </c>
      <c r="B139" s="3" t="s">
        <v>366</v>
      </c>
      <c r="C139" s="3" t="s">
        <v>367</v>
      </c>
      <c r="D139" s="3" t="s">
        <v>389</v>
      </c>
    </row>
    <row r="140" spans="1:4" x14ac:dyDescent="0.25">
      <c r="A140" s="3" t="s">
        <v>368</v>
      </c>
      <c r="B140" s="3" t="s">
        <v>369</v>
      </c>
      <c r="C140" s="3" t="s">
        <v>370</v>
      </c>
      <c r="D140" s="3" t="s">
        <v>391</v>
      </c>
    </row>
    <row r="141" spans="1:4" x14ac:dyDescent="0.25">
      <c r="A141" s="3" t="s">
        <v>368</v>
      </c>
      <c r="B141" s="3" t="s">
        <v>371</v>
      </c>
      <c r="C141" s="3" t="s">
        <v>372</v>
      </c>
      <c r="D141" s="3" t="s">
        <v>394</v>
      </c>
    </row>
    <row r="142" spans="1:4" x14ac:dyDescent="0.25">
      <c r="A142" s="3" t="s">
        <v>368</v>
      </c>
      <c r="B142" s="3" t="s">
        <v>373</v>
      </c>
      <c r="C142" s="3" t="s">
        <v>374</v>
      </c>
      <c r="D142" s="3" t="s">
        <v>397</v>
      </c>
    </row>
    <row r="143" spans="1:4" x14ac:dyDescent="0.25">
      <c r="A143" s="3" t="s">
        <v>375</v>
      </c>
      <c r="B143" s="3" t="s">
        <v>93</v>
      </c>
      <c r="C143" s="3" t="s">
        <v>94</v>
      </c>
      <c r="D143" s="3" t="s">
        <v>400</v>
      </c>
    </row>
    <row r="144" spans="1:4" x14ac:dyDescent="0.25">
      <c r="A144" s="3" t="s">
        <v>375</v>
      </c>
      <c r="B144" s="3" t="s">
        <v>376</v>
      </c>
      <c r="C144" s="3" t="s">
        <v>377</v>
      </c>
      <c r="D144" s="3" t="s">
        <v>403</v>
      </c>
    </row>
    <row r="145" spans="1:4" x14ac:dyDescent="0.25">
      <c r="A145" s="3" t="s">
        <v>375</v>
      </c>
      <c r="B145" s="3" t="s">
        <v>91</v>
      </c>
      <c r="C145" s="3" t="s">
        <v>92</v>
      </c>
      <c r="D145" s="3" t="s">
        <v>406</v>
      </c>
    </row>
    <row r="146" spans="1:4" x14ac:dyDescent="0.25">
      <c r="A146" s="3" t="s">
        <v>378</v>
      </c>
      <c r="B146" s="3" t="s">
        <v>379</v>
      </c>
      <c r="C146" s="3" t="s">
        <v>380</v>
      </c>
      <c r="D146" s="3" t="s">
        <v>408</v>
      </c>
    </row>
    <row r="147" spans="1:4" x14ac:dyDescent="0.25">
      <c r="A147" s="3" t="s">
        <v>381</v>
      </c>
      <c r="B147" s="3" t="s">
        <v>382</v>
      </c>
      <c r="C147" s="3" t="s">
        <v>383</v>
      </c>
      <c r="D147" s="3" t="s">
        <v>411</v>
      </c>
    </row>
    <row r="148" spans="1:4" x14ac:dyDescent="0.25">
      <c r="A148" s="3" t="s">
        <v>384</v>
      </c>
      <c r="B148" s="3" t="s">
        <v>385</v>
      </c>
      <c r="C148" s="3" t="s">
        <v>386</v>
      </c>
      <c r="D148" s="3" t="s">
        <v>414</v>
      </c>
    </row>
    <row r="149" spans="1:4" x14ac:dyDescent="0.25">
      <c r="A149" s="3" t="s">
        <v>387</v>
      </c>
      <c r="B149" s="3" t="s">
        <v>388</v>
      </c>
      <c r="C149" s="3" t="s">
        <v>389</v>
      </c>
      <c r="D149" s="3" t="s">
        <v>417</v>
      </c>
    </row>
    <row r="150" spans="1:4" x14ac:dyDescent="0.25">
      <c r="A150" s="3" t="s">
        <v>387</v>
      </c>
      <c r="B150" s="3" t="s">
        <v>390</v>
      </c>
      <c r="C150" s="3" t="s">
        <v>391</v>
      </c>
      <c r="D150" s="3" t="s">
        <v>420</v>
      </c>
    </row>
    <row r="151" spans="1:4" x14ac:dyDescent="0.25">
      <c r="A151" s="3" t="s">
        <v>392</v>
      </c>
      <c r="B151" s="3" t="s">
        <v>393</v>
      </c>
      <c r="C151" s="3" t="s">
        <v>394</v>
      </c>
      <c r="D151" s="3" t="s">
        <v>422</v>
      </c>
    </row>
    <row r="152" spans="1:4" x14ac:dyDescent="0.25">
      <c r="A152" s="3" t="s">
        <v>395</v>
      </c>
      <c r="B152" s="3" t="s">
        <v>396</v>
      </c>
      <c r="C152" s="3" t="s">
        <v>397</v>
      </c>
      <c r="D152" s="3" t="s">
        <v>424</v>
      </c>
    </row>
    <row r="153" spans="1:4" x14ac:dyDescent="0.25">
      <c r="A153" s="3" t="s">
        <v>398</v>
      </c>
      <c r="B153" s="3" t="s">
        <v>399</v>
      </c>
      <c r="C153" s="3" t="s">
        <v>400</v>
      </c>
      <c r="D153" s="3" t="s">
        <v>427</v>
      </c>
    </row>
    <row r="154" spans="1:4" x14ac:dyDescent="0.25">
      <c r="A154" s="3" t="s">
        <v>401</v>
      </c>
      <c r="B154" s="3" t="s">
        <v>402</v>
      </c>
      <c r="C154" s="3" t="s">
        <v>403</v>
      </c>
      <c r="D154" s="3" t="s">
        <v>430</v>
      </c>
    </row>
    <row r="155" spans="1:4" x14ac:dyDescent="0.25">
      <c r="A155" s="3" t="s">
        <v>404</v>
      </c>
      <c r="B155" s="3" t="s">
        <v>405</v>
      </c>
      <c r="C155" s="3" t="s">
        <v>406</v>
      </c>
      <c r="D155" s="3" t="s">
        <v>433</v>
      </c>
    </row>
    <row r="156" spans="1:4" x14ac:dyDescent="0.25">
      <c r="A156" s="3" t="s">
        <v>404</v>
      </c>
      <c r="B156" s="3" t="s">
        <v>407</v>
      </c>
      <c r="C156" s="3" t="s">
        <v>408</v>
      </c>
      <c r="D156" s="3" t="s">
        <v>436</v>
      </c>
    </row>
    <row r="157" spans="1:4" x14ac:dyDescent="0.25">
      <c r="A157" s="3" t="s">
        <v>409</v>
      </c>
      <c r="B157" s="3" t="s">
        <v>410</v>
      </c>
      <c r="C157" s="3" t="s">
        <v>411</v>
      </c>
      <c r="D157" s="3" t="s">
        <v>439</v>
      </c>
    </row>
    <row r="158" spans="1:4" x14ac:dyDescent="0.25">
      <c r="A158" s="3" t="s">
        <v>409</v>
      </c>
      <c r="B158" s="3" t="s">
        <v>332</v>
      </c>
      <c r="C158" s="3" t="s">
        <v>333</v>
      </c>
      <c r="D158" s="3" t="s">
        <v>442</v>
      </c>
    </row>
    <row r="159" spans="1:4" x14ac:dyDescent="0.25">
      <c r="A159" s="3" t="s">
        <v>409</v>
      </c>
      <c r="B159" s="3" t="s">
        <v>334</v>
      </c>
      <c r="C159" s="3" t="s">
        <v>335</v>
      </c>
      <c r="D159" s="3" t="s">
        <v>445</v>
      </c>
    </row>
    <row r="160" spans="1:4" x14ac:dyDescent="0.25">
      <c r="A160" s="3" t="s">
        <v>412</v>
      </c>
      <c r="B160" s="3" t="s">
        <v>413</v>
      </c>
      <c r="C160" s="3" t="s">
        <v>414</v>
      </c>
      <c r="D160" s="3" t="s">
        <v>448</v>
      </c>
    </row>
    <row r="161" spans="1:4" x14ac:dyDescent="0.25">
      <c r="A161" s="3" t="s">
        <v>415</v>
      </c>
      <c r="B161" s="3" t="s">
        <v>416</v>
      </c>
      <c r="C161" s="3" t="s">
        <v>417</v>
      </c>
      <c r="D161" s="3" t="s">
        <v>451</v>
      </c>
    </row>
    <row r="162" spans="1:4" x14ac:dyDescent="0.25">
      <c r="A162" s="3" t="s">
        <v>418</v>
      </c>
      <c r="B162" s="3" t="s">
        <v>419</v>
      </c>
      <c r="C162" s="3" t="s">
        <v>420</v>
      </c>
      <c r="D162" s="3" t="s">
        <v>454</v>
      </c>
    </row>
    <row r="163" spans="1:4" x14ac:dyDescent="0.25">
      <c r="A163" s="3" t="s">
        <v>418</v>
      </c>
      <c r="B163" s="3" t="s">
        <v>421</v>
      </c>
      <c r="C163" s="3" t="s">
        <v>422</v>
      </c>
      <c r="D163" s="3" t="s">
        <v>456</v>
      </c>
    </row>
    <row r="164" spans="1:4" x14ac:dyDescent="0.25">
      <c r="A164" s="3" t="s">
        <v>418</v>
      </c>
      <c r="B164" s="3" t="s">
        <v>423</v>
      </c>
      <c r="C164" s="3" t="s">
        <v>424</v>
      </c>
      <c r="D164" s="3" t="s">
        <v>459</v>
      </c>
    </row>
    <row r="165" spans="1:4" x14ac:dyDescent="0.25">
      <c r="A165" s="3" t="s">
        <v>425</v>
      </c>
      <c r="B165" s="3" t="s">
        <v>426</v>
      </c>
      <c r="C165" s="3" t="s">
        <v>427</v>
      </c>
      <c r="D165" s="3" t="s">
        <v>461</v>
      </c>
    </row>
    <row r="166" spans="1:4" x14ac:dyDescent="0.25">
      <c r="A166" s="3" t="s">
        <v>428</v>
      </c>
      <c r="B166" s="3" t="s">
        <v>429</v>
      </c>
      <c r="C166" s="3" t="s">
        <v>430</v>
      </c>
      <c r="D166" s="3" t="s">
        <v>463</v>
      </c>
    </row>
    <row r="167" spans="1:4" x14ac:dyDescent="0.25">
      <c r="A167" s="3" t="s">
        <v>431</v>
      </c>
      <c r="B167" s="3" t="s">
        <v>432</v>
      </c>
      <c r="C167" s="3" t="s">
        <v>433</v>
      </c>
      <c r="D167" s="3" t="s">
        <v>466</v>
      </c>
    </row>
    <row r="168" spans="1:4" x14ac:dyDescent="0.25">
      <c r="A168" s="3" t="s">
        <v>434</v>
      </c>
      <c r="B168" s="3" t="s">
        <v>435</v>
      </c>
      <c r="C168" s="3" t="s">
        <v>436</v>
      </c>
      <c r="D168" s="3" t="s">
        <v>469</v>
      </c>
    </row>
    <row r="169" spans="1:4" x14ac:dyDescent="0.25">
      <c r="A169" s="3" t="s">
        <v>437</v>
      </c>
      <c r="B169" s="3" t="s">
        <v>438</v>
      </c>
      <c r="C169" s="3" t="s">
        <v>439</v>
      </c>
      <c r="D169" s="3" t="s">
        <v>471</v>
      </c>
    </row>
    <row r="170" spans="1:4" x14ac:dyDescent="0.25">
      <c r="A170" s="3" t="s">
        <v>440</v>
      </c>
      <c r="B170" s="3" t="s">
        <v>441</v>
      </c>
      <c r="C170" s="3" t="s">
        <v>442</v>
      </c>
      <c r="D170" s="3" t="s">
        <v>474</v>
      </c>
    </row>
    <row r="171" spans="1:4" x14ac:dyDescent="0.25">
      <c r="A171" s="3" t="s">
        <v>443</v>
      </c>
      <c r="B171" s="3" t="s">
        <v>444</v>
      </c>
      <c r="C171" s="3" t="s">
        <v>445</v>
      </c>
      <c r="D171" s="3" t="s">
        <v>477</v>
      </c>
    </row>
    <row r="172" spans="1:4" x14ac:dyDescent="0.25">
      <c r="A172" s="3" t="s">
        <v>446</v>
      </c>
      <c r="B172" s="3" t="s">
        <v>447</v>
      </c>
      <c r="C172" s="3" t="s">
        <v>448</v>
      </c>
      <c r="D172" s="3" t="s">
        <v>479</v>
      </c>
    </row>
    <row r="173" spans="1:4" x14ac:dyDescent="0.25">
      <c r="A173" s="3" t="s">
        <v>449</v>
      </c>
      <c r="B173" s="3" t="s">
        <v>450</v>
      </c>
      <c r="C173" s="3" t="s">
        <v>451</v>
      </c>
      <c r="D173" s="3" t="s">
        <v>482</v>
      </c>
    </row>
    <row r="174" spans="1:4" x14ac:dyDescent="0.25">
      <c r="A174" s="3" t="s">
        <v>452</v>
      </c>
      <c r="B174" s="3" t="s">
        <v>453</v>
      </c>
      <c r="C174" s="3" t="s">
        <v>454</v>
      </c>
      <c r="D174" s="3" t="s">
        <v>484</v>
      </c>
    </row>
    <row r="175" spans="1:4" x14ac:dyDescent="0.25">
      <c r="A175" s="3" t="s">
        <v>452</v>
      </c>
      <c r="B175" s="3" t="s">
        <v>455</v>
      </c>
      <c r="C175" s="3" t="s">
        <v>456</v>
      </c>
      <c r="D175" s="3" t="s">
        <v>487</v>
      </c>
    </row>
    <row r="176" spans="1:4" x14ac:dyDescent="0.25">
      <c r="A176" s="3" t="s">
        <v>457</v>
      </c>
      <c r="B176" s="3" t="s">
        <v>458</v>
      </c>
      <c r="C176" s="3" t="s">
        <v>459</v>
      </c>
      <c r="D176" s="3" t="s">
        <v>490</v>
      </c>
    </row>
    <row r="177" spans="1:4" x14ac:dyDescent="0.25">
      <c r="A177" s="3" t="s">
        <v>457</v>
      </c>
      <c r="B177" s="3" t="s">
        <v>460</v>
      </c>
      <c r="C177" s="3" t="s">
        <v>461</v>
      </c>
      <c r="D177" s="3" t="s">
        <v>493</v>
      </c>
    </row>
    <row r="178" spans="1:4" x14ac:dyDescent="0.25">
      <c r="A178" s="3" t="s">
        <v>457</v>
      </c>
      <c r="B178" s="3" t="s">
        <v>462</v>
      </c>
      <c r="C178" s="3" t="s">
        <v>463</v>
      </c>
      <c r="D178" s="3" t="s">
        <v>496</v>
      </c>
    </row>
    <row r="179" spans="1:4" x14ac:dyDescent="0.25">
      <c r="A179" s="3" t="s">
        <v>464</v>
      </c>
      <c r="B179" s="3" t="s">
        <v>465</v>
      </c>
      <c r="C179" s="3" t="s">
        <v>466</v>
      </c>
      <c r="D179" s="3" t="s">
        <v>499</v>
      </c>
    </row>
    <row r="180" spans="1:4" x14ac:dyDescent="0.25">
      <c r="A180" s="3" t="s">
        <v>467</v>
      </c>
      <c r="B180" s="3" t="s">
        <v>468</v>
      </c>
      <c r="C180" s="3" t="s">
        <v>469</v>
      </c>
      <c r="D180" s="3" t="s">
        <v>503</v>
      </c>
    </row>
    <row r="181" spans="1:4" x14ac:dyDescent="0.25">
      <c r="A181" s="3" t="s">
        <v>467</v>
      </c>
      <c r="B181" s="3" t="s">
        <v>470</v>
      </c>
      <c r="C181" s="3" t="s">
        <v>471</v>
      </c>
      <c r="D181" s="3" t="s">
        <v>506</v>
      </c>
    </row>
    <row r="182" spans="1:4" x14ac:dyDescent="0.25">
      <c r="A182" s="3" t="s">
        <v>472</v>
      </c>
      <c r="B182" s="3" t="s">
        <v>473</v>
      </c>
      <c r="C182" s="3" t="s">
        <v>474</v>
      </c>
      <c r="D182" s="3" t="s">
        <v>510</v>
      </c>
    </row>
    <row r="183" spans="1:4" x14ac:dyDescent="0.25">
      <c r="A183" s="3" t="s">
        <v>472</v>
      </c>
      <c r="B183" s="3" t="s">
        <v>423</v>
      </c>
      <c r="C183" s="3" t="s">
        <v>424</v>
      </c>
      <c r="D183" s="3" t="s">
        <v>513</v>
      </c>
    </row>
    <row r="184" spans="1:4" x14ac:dyDescent="0.25">
      <c r="A184" s="3" t="s">
        <v>472</v>
      </c>
      <c r="B184" s="3" t="s">
        <v>421</v>
      </c>
      <c r="C184" s="3" t="s">
        <v>422</v>
      </c>
      <c r="D184" s="3" t="s">
        <v>516</v>
      </c>
    </row>
    <row r="185" spans="1:4" x14ac:dyDescent="0.25">
      <c r="A185" s="3" t="s">
        <v>475</v>
      </c>
      <c r="B185" s="3" t="s">
        <v>476</v>
      </c>
      <c r="C185" s="3" t="s">
        <v>477</v>
      </c>
      <c r="D185" s="3" t="s">
        <v>519</v>
      </c>
    </row>
    <row r="186" spans="1:4" x14ac:dyDescent="0.25">
      <c r="A186" s="3" t="s">
        <v>475</v>
      </c>
      <c r="B186" s="3" t="s">
        <v>478</v>
      </c>
      <c r="C186" s="3" t="s">
        <v>479</v>
      </c>
      <c r="D186" s="3" t="s">
        <v>522</v>
      </c>
    </row>
    <row r="187" spans="1:4" x14ac:dyDescent="0.25">
      <c r="A187" s="3" t="s">
        <v>480</v>
      </c>
      <c r="B187" s="3" t="s">
        <v>481</v>
      </c>
      <c r="C187" s="3" t="s">
        <v>482</v>
      </c>
      <c r="D187" s="3" t="s">
        <v>525</v>
      </c>
    </row>
    <row r="188" spans="1:4" x14ac:dyDescent="0.25">
      <c r="A188" s="3" t="s">
        <v>480</v>
      </c>
      <c r="B188" s="3" t="s">
        <v>483</v>
      </c>
      <c r="C188" s="3" t="s">
        <v>484</v>
      </c>
      <c r="D188" s="3" t="s">
        <v>528</v>
      </c>
    </row>
    <row r="189" spans="1:4" x14ac:dyDescent="0.25">
      <c r="A189" s="3" t="s">
        <v>485</v>
      </c>
      <c r="B189" s="3" t="s">
        <v>486</v>
      </c>
      <c r="C189" s="3" t="s">
        <v>487</v>
      </c>
      <c r="D189" s="3" t="s">
        <v>531</v>
      </c>
    </row>
    <row r="190" spans="1:4" x14ac:dyDescent="0.25">
      <c r="A190" s="3" t="s">
        <v>488</v>
      </c>
      <c r="B190" s="3" t="s">
        <v>489</v>
      </c>
      <c r="C190" s="3" t="s">
        <v>490</v>
      </c>
      <c r="D190" s="3" t="s">
        <v>534</v>
      </c>
    </row>
    <row r="191" spans="1:4" x14ac:dyDescent="0.25">
      <c r="A191" s="3" t="s">
        <v>491</v>
      </c>
      <c r="B191" s="3" t="s">
        <v>492</v>
      </c>
      <c r="C191" s="3" t="s">
        <v>493</v>
      </c>
      <c r="D191" s="3" t="s">
        <v>536</v>
      </c>
    </row>
    <row r="192" spans="1:4" x14ac:dyDescent="0.25">
      <c r="A192" s="3" t="s">
        <v>494</v>
      </c>
      <c r="B192" s="3" t="s">
        <v>495</v>
      </c>
      <c r="C192" s="3" t="s">
        <v>496</v>
      </c>
      <c r="D192" s="3" t="s">
        <v>538</v>
      </c>
    </row>
    <row r="193" spans="1:4" x14ac:dyDescent="0.25">
      <c r="A193" s="3" t="s">
        <v>497</v>
      </c>
      <c r="B193" s="3" t="s">
        <v>498</v>
      </c>
      <c r="C193" s="3" t="s">
        <v>499</v>
      </c>
      <c r="D193" s="3" t="s">
        <v>541</v>
      </c>
    </row>
    <row r="194" spans="1:4" x14ac:dyDescent="0.25">
      <c r="A194" s="3" t="s">
        <v>500</v>
      </c>
      <c r="B194" s="3" t="s">
        <v>390</v>
      </c>
      <c r="C194" s="3" t="s">
        <v>391</v>
      </c>
      <c r="D194" s="3" t="s">
        <v>543</v>
      </c>
    </row>
    <row r="195" spans="1:4" x14ac:dyDescent="0.25">
      <c r="A195" s="3" t="s">
        <v>500</v>
      </c>
      <c r="B195" s="3" t="s">
        <v>388</v>
      </c>
      <c r="C195" s="3" t="s">
        <v>389</v>
      </c>
      <c r="D195" s="3" t="s">
        <v>547</v>
      </c>
    </row>
    <row r="196" spans="1:4" x14ac:dyDescent="0.25">
      <c r="A196" s="3" t="s">
        <v>501</v>
      </c>
      <c r="B196" s="3" t="s">
        <v>502</v>
      </c>
      <c r="C196" s="3" t="s">
        <v>503</v>
      </c>
      <c r="D196" s="3" t="s">
        <v>550</v>
      </c>
    </row>
    <row r="197" spans="1:4" x14ac:dyDescent="0.25">
      <c r="A197" s="3" t="s">
        <v>504</v>
      </c>
      <c r="B197" s="3" t="s">
        <v>505</v>
      </c>
      <c r="C197" s="3" t="s">
        <v>506</v>
      </c>
      <c r="D197" s="3" t="s">
        <v>553</v>
      </c>
    </row>
    <row r="198" spans="1:4" x14ac:dyDescent="0.25">
      <c r="A198" s="3" t="s">
        <v>507</v>
      </c>
      <c r="B198" s="3" t="s">
        <v>473</v>
      </c>
      <c r="C198" s="3" t="s">
        <v>474</v>
      </c>
      <c r="D198" s="3" t="s">
        <v>555</v>
      </c>
    </row>
    <row r="199" spans="1:4" x14ac:dyDescent="0.25">
      <c r="A199" s="3" t="s">
        <v>507</v>
      </c>
      <c r="B199" s="3" t="s">
        <v>460</v>
      </c>
      <c r="C199" s="3" t="s">
        <v>461</v>
      </c>
      <c r="D199" s="3" t="s">
        <v>558</v>
      </c>
    </row>
    <row r="200" spans="1:4" x14ac:dyDescent="0.25">
      <c r="A200" s="3" t="s">
        <v>507</v>
      </c>
      <c r="B200" s="3" t="s">
        <v>462</v>
      </c>
      <c r="C200" s="3" t="s">
        <v>463</v>
      </c>
      <c r="D200" s="3" t="s">
        <v>561</v>
      </c>
    </row>
    <row r="201" spans="1:4" x14ac:dyDescent="0.25">
      <c r="A201" s="3" t="s">
        <v>508</v>
      </c>
      <c r="B201" s="3" t="s">
        <v>509</v>
      </c>
      <c r="C201" s="3" t="s">
        <v>510</v>
      </c>
      <c r="D201" s="3" t="s">
        <v>563</v>
      </c>
    </row>
    <row r="202" spans="1:4" x14ac:dyDescent="0.25">
      <c r="A202" s="3" t="s">
        <v>511</v>
      </c>
      <c r="B202" s="3" t="s">
        <v>512</v>
      </c>
      <c r="C202" s="3" t="s">
        <v>513</v>
      </c>
      <c r="D202" s="3" t="s">
        <v>567</v>
      </c>
    </row>
    <row r="203" spans="1:4" x14ac:dyDescent="0.25">
      <c r="A203" s="3" t="s">
        <v>514</v>
      </c>
      <c r="B203" s="3" t="s">
        <v>515</v>
      </c>
      <c r="C203" s="3" t="s">
        <v>516</v>
      </c>
      <c r="D203" s="3" t="s">
        <v>571</v>
      </c>
    </row>
    <row r="204" spans="1:4" x14ac:dyDescent="0.25">
      <c r="A204" s="3" t="s">
        <v>517</v>
      </c>
      <c r="B204" s="3" t="s">
        <v>518</v>
      </c>
      <c r="C204" s="3" t="s">
        <v>519</v>
      </c>
      <c r="D204" s="3" t="s">
        <v>574</v>
      </c>
    </row>
    <row r="205" spans="1:4" x14ac:dyDescent="0.25">
      <c r="A205" s="3" t="s">
        <v>520</v>
      </c>
      <c r="B205" s="3" t="s">
        <v>521</v>
      </c>
      <c r="C205" s="3" t="s">
        <v>522</v>
      </c>
      <c r="D205" s="3" t="s">
        <v>577</v>
      </c>
    </row>
    <row r="206" spans="1:4" x14ac:dyDescent="0.25">
      <c r="A206" s="3" t="s">
        <v>523</v>
      </c>
      <c r="B206" s="3" t="s">
        <v>524</v>
      </c>
      <c r="C206" s="3" t="s">
        <v>525</v>
      </c>
      <c r="D206" s="3" t="s">
        <v>580</v>
      </c>
    </row>
    <row r="207" spans="1:4" x14ac:dyDescent="0.25">
      <c r="A207" s="3" t="s">
        <v>526</v>
      </c>
      <c r="B207" s="3" t="s">
        <v>527</v>
      </c>
      <c r="C207" s="3" t="s">
        <v>528</v>
      </c>
      <c r="D207" s="3" t="s">
        <v>582</v>
      </c>
    </row>
    <row r="208" spans="1:4" x14ac:dyDescent="0.25">
      <c r="A208" s="3" t="s">
        <v>529</v>
      </c>
      <c r="B208" s="3" t="s">
        <v>530</v>
      </c>
      <c r="C208" s="3" t="s">
        <v>531</v>
      </c>
      <c r="D208" s="3" t="s">
        <v>585</v>
      </c>
    </row>
    <row r="209" spans="1:4" x14ac:dyDescent="0.25">
      <c r="A209" s="3" t="s">
        <v>532</v>
      </c>
      <c r="B209" s="3" t="s">
        <v>533</v>
      </c>
      <c r="C209" s="3" t="s">
        <v>534</v>
      </c>
      <c r="D209" s="3" t="s">
        <v>588</v>
      </c>
    </row>
    <row r="210" spans="1:4" x14ac:dyDescent="0.25">
      <c r="A210" s="3" t="s">
        <v>532</v>
      </c>
      <c r="B210" s="3" t="s">
        <v>535</v>
      </c>
      <c r="C210" s="3" t="s">
        <v>536</v>
      </c>
      <c r="D210" s="3" t="s">
        <v>591</v>
      </c>
    </row>
    <row r="211" spans="1:4" x14ac:dyDescent="0.25">
      <c r="A211" s="3" t="s">
        <v>532</v>
      </c>
      <c r="B211" s="3" t="s">
        <v>537</v>
      </c>
      <c r="C211" s="3" t="s">
        <v>538</v>
      </c>
      <c r="D211" s="3" t="s">
        <v>593</v>
      </c>
    </row>
    <row r="212" spans="1:4" x14ac:dyDescent="0.25">
      <c r="A212" s="3" t="s">
        <v>539</v>
      </c>
      <c r="B212" s="3" t="s">
        <v>540</v>
      </c>
      <c r="C212" s="3" t="s">
        <v>541</v>
      </c>
      <c r="D212" s="3" t="s">
        <v>595</v>
      </c>
    </row>
    <row r="213" spans="1:4" x14ac:dyDescent="0.25">
      <c r="A213" s="3" t="s">
        <v>539</v>
      </c>
      <c r="B213" s="3" t="s">
        <v>542</v>
      </c>
      <c r="C213" s="3" t="s">
        <v>543</v>
      </c>
      <c r="D213" s="3" t="s">
        <v>598</v>
      </c>
    </row>
    <row r="214" spans="1:4" x14ac:dyDescent="0.25">
      <c r="A214" s="3" t="s">
        <v>544</v>
      </c>
      <c r="B214" s="3" t="s">
        <v>429</v>
      </c>
      <c r="C214" s="3" t="s">
        <v>430</v>
      </c>
      <c r="D214" s="3" t="s">
        <v>600</v>
      </c>
    </row>
    <row r="215" spans="1:4" x14ac:dyDescent="0.25">
      <c r="A215" s="3" t="s">
        <v>545</v>
      </c>
      <c r="B215" s="3" t="s">
        <v>546</v>
      </c>
      <c r="C215" s="3" t="s">
        <v>547</v>
      </c>
      <c r="D215" s="3" t="s">
        <v>603</v>
      </c>
    </row>
    <row r="216" spans="1:4" x14ac:dyDescent="0.25">
      <c r="A216" s="3" t="s">
        <v>548</v>
      </c>
      <c r="B216" s="3" t="s">
        <v>549</v>
      </c>
      <c r="C216" s="3" t="s">
        <v>550</v>
      </c>
      <c r="D216" s="3" t="s">
        <v>606</v>
      </c>
    </row>
    <row r="217" spans="1:4" x14ac:dyDescent="0.25">
      <c r="A217" s="3" t="s">
        <v>551</v>
      </c>
      <c r="B217" s="3" t="s">
        <v>552</v>
      </c>
      <c r="C217" s="3" t="s">
        <v>553</v>
      </c>
      <c r="D217" s="3" t="s">
        <v>609</v>
      </c>
    </row>
    <row r="218" spans="1:4" x14ac:dyDescent="0.25">
      <c r="A218" s="3" t="s">
        <v>551</v>
      </c>
      <c r="B218" s="3" t="s">
        <v>554</v>
      </c>
      <c r="C218" s="3" t="s">
        <v>555</v>
      </c>
      <c r="D218" s="3" t="s">
        <v>614</v>
      </c>
    </row>
    <row r="219" spans="1:4" x14ac:dyDescent="0.25">
      <c r="A219" s="3" t="s">
        <v>556</v>
      </c>
      <c r="B219" s="3" t="s">
        <v>557</v>
      </c>
      <c r="C219" s="3" t="s">
        <v>558</v>
      </c>
      <c r="D219" s="3" t="s">
        <v>617</v>
      </c>
    </row>
    <row r="220" spans="1:4" x14ac:dyDescent="0.25">
      <c r="A220" s="3" t="s">
        <v>559</v>
      </c>
      <c r="B220" s="3" t="s">
        <v>560</v>
      </c>
      <c r="C220" s="3" t="s">
        <v>561</v>
      </c>
      <c r="D220" s="3" t="s">
        <v>619</v>
      </c>
    </row>
    <row r="221" spans="1:4" x14ac:dyDescent="0.25">
      <c r="A221" s="3" t="s">
        <v>559</v>
      </c>
      <c r="B221" s="3" t="s">
        <v>562</v>
      </c>
      <c r="C221" s="3" t="s">
        <v>563</v>
      </c>
      <c r="D221" s="3" t="s">
        <v>622</v>
      </c>
    </row>
    <row r="222" spans="1:4" x14ac:dyDescent="0.25">
      <c r="A222" s="3" t="s">
        <v>564</v>
      </c>
      <c r="B222" s="3" t="s">
        <v>245</v>
      </c>
      <c r="C222" s="3" t="s">
        <v>246</v>
      </c>
      <c r="D222" s="3" t="s">
        <v>626</v>
      </c>
    </row>
    <row r="223" spans="1:4" x14ac:dyDescent="0.25">
      <c r="A223" s="3" t="s">
        <v>565</v>
      </c>
      <c r="B223" s="3" t="s">
        <v>566</v>
      </c>
      <c r="C223" s="3" t="s">
        <v>567</v>
      </c>
      <c r="D223" s="3" t="s">
        <v>629</v>
      </c>
    </row>
    <row r="224" spans="1:4" x14ac:dyDescent="0.25">
      <c r="A224" s="3" t="s">
        <v>568</v>
      </c>
      <c r="B224" s="3" t="s">
        <v>181</v>
      </c>
      <c r="C224" s="3" t="s">
        <v>182</v>
      </c>
      <c r="D224" s="3" t="s">
        <v>632</v>
      </c>
    </row>
    <row r="225" spans="1:4" x14ac:dyDescent="0.25">
      <c r="A225" s="3" t="s">
        <v>569</v>
      </c>
      <c r="B225" s="3" t="s">
        <v>570</v>
      </c>
      <c r="C225" s="3" t="s">
        <v>571</v>
      </c>
      <c r="D225" s="3" t="s">
        <v>635</v>
      </c>
    </row>
    <row r="226" spans="1:4" x14ac:dyDescent="0.25">
      <c r="A226" s="3" t="s">
        <v>572</v>
      </c>
      <c r="B226" s="3" t="s">
        <v>573</v>
      </c>
      <c r="C226" s="3" t="s">
        <v>574</v>
      </c>
      <c r="D226" s="3" t="s">
        <v>638</v>
      </c>
    </row>
    <row r="227" spans="1:4" x14ac:dyDescent="0.25">
      <c r="A227" s="3" t="s">
        <v>575</v>
      </c>
      <c r="B227" s="3" t="s">
        <v>576</v>
      </c>
      <c r="C227" s="3" t="s">
        <v>577</v>
      </c>
      <c r="D227" s="3" t="s">
        <v>641</v>
      </c>
    </row>
    <row r="228" spans="1:4" x14ac:dyDescent="0.25">
      <c r="A228" s="3" t="s">
        <v>578</v>
      </c>
      <c r="B228" s="3" t="s">
        <v>579</v>
      </c>
      <c r="C228" s="3" t="s">
        <v>580</v>
      </c>
      <c r="D228" s="3" t="s">
        <v>643</v>
      </c>
    </row>
    <row r="229" spans="1:4" x14ac:dyDescent="0.25">
      <c r="A229" s="3" t="s">
        <v>578</v>
      </c>
      <c r="B229" s="3" t="s">
        <v>581</v>
      </c>
      <c r="C229" s="3" t="s">
        <v>582</v>
      </c>
      <c r="D229" s="3" t="s">
        <v>646</v>
      </c>
    </row>
    <row r="230" spans="1:4" x14ac:dyDescent="0.25">
      <c r="A230" s="3" t="s">
        <v>583</v>
      </c>
      <c r="B230" s="3" t="s">
        <v>584</v>
      </c>
      <c r="C230" s="3" t="s">
        <v>585</v>
      </c>
      <c r="D230" s="3" t="s">
        <v>649</v>
      </c>
    </row>
    <row r="231" spans="1:4" x14ac:dyDescent="0.25">
      <c r="A231" s="3" t="s">
        <v>586</v>
      </c>
      <c r="B231" s="3" t="s">
        <v>587</v>
      </c>
      <c r="C231" s="3" t="s">
        <v>588</v>
      </c>
      <c r="D231" s="3" t="s">
        <v>652</v>
      </c>
    </row>
    <row r="232" spans="1:4" x14ac:dyDescent="0.25">
      <c r="A232" s="3" t="s">
        <v>589</v>
      </c>
      <c r="B232" s="3" t="s">
        <v>590</v>
      </c>
      <c r="C232" s="3" t="s">
        <v>591</v>
      </c>
      <c r="D232" s="3" t="s">
        <v>655</v>
      </c>
    </row>
    <row r="233" spans="1:4" x14ac:dyDescent="0.25">
      <c r="A233" s="3" t="s">
        <v>589</v>
      </c>
      <c r="B233" s="3" t="s">
        <v>592</v>
      </c>
      <c r="C233" s="3" t="s">
        <v>593</v>
      </c>
      <c r="D233" s="3" t="s">
        <v>657</v>
      </c>
    </row>
    <row r="234" spans="1:4" x14ac:dyDescent="0.25">
      <c r="A234" s="3" t="s">
        <v>589</v>
      </c>
      <c r="B234" s="3" t="s">
        <v>594</v>
      </c>
      <c r="C234" s="3" t="s">
        <v>595</v>
      </c>
      <c r="D234" s="3" t="s">
        <v>660</v>
      </c>
    </row>
    <row r="235" spans="1:4" x14ac:dyDescent="0.25">
      <c r="A235" s="3" t="s">
        <v>596</v>
      </c>
      <c r="B235" s="3" t="s">
        <v>597</v>
      </c>
      <c r="C235" s="3" t="s">
        <v>598</v>
      </c>
      <c r="D235" s="3" t="s">
        <v>663</v>
      </c>
    </row>
    <row r="236" spans="1:4" x14ac:dyDescent="0.25">
      <c r="A236" s="3" t="s">
        <v>596</v>
      </c>
      <c r="B236" s="3" t="s">
        <v>599</v>
      </c>
      <c r="C236" s="3" t="s">
        <v>600</v>
      </c>
      <c r="D236" s="3" t="s">
        <v>666</v>
      </c>
    </row>
    <row r="237" spans="1:4" x14ac:dyDescent="0.25">
      <c r="A237" s="3" t="s">
        <v>601</v>
      </c>
      <c r="B237" s="3" t="s">
        <v>602</v>
      </c>
      <c r="C237" s="3" t="s">
        <v>603</v>
      </c>
      <c r="D237" s="3" t="s">
        <v>669</v>
      </c>
    </row>
    <row r="238" spans="1:4" x14ac:dyDescent="0.25">
      <c r="A238" s="3" t="s">
        <v>604</v>
      </c>
      <c r="B238" s="3" t="s">
        <v>605</v>
      </c>
      <c r="C238" s="3" t="s">
        <v>606</v>
      </c>
      <c r="D238" s="3" t="s">
        <v>672</v>
      </c>
    </row>
    <row r="239" spans="1:4" x14ac:dyDescent="0.25">
      <c r="A239" s="3" t="s">
        <v>607</v>
      </c>
      <c r="B239" s="3" t="s">
        <v>608</v>
      </c>
      <c r="C239" s="3" t="s">
        <v>609</v>
      </c>
      <c r="D239" s="3" t="s">
        <v>675</v>
      </c>
    </row>
    <row r="240" spans="1:4" x14ac:dyDescent="0.25">
      <c r="A240" s="3" t="s">
        <v>610</v>
      </c>
      <c r="B240" s="3" t="s">
        <v>158</v>
      </c>
      <c r="C240" s="3" t="s">
        <v>159</v>
      </c>
      <c r="D240" s="3" t="s">
        <v>678</v>
      </c>
    </row>
    <row r="241" spans="1:9" x14ac:dyDescent="0.25">
      <c r="A241" s="3" t="s">
        <v>611</v>
      </c>
      <c r="B241" s="3" t="s">
        <v>201</v>
      </c>
      <c r="C241" s="3" t="s">
        <v>202</v>
      </c>
      <c r="D241" s="3" t="s">
        <v>680</v>
      </c>
    </row>
    <row r="242" spans="1:9" x14ac:dyDescent="0.25">
      <c r="A242" s="3" t="s">
        <v>612</v>
      </c>
      <c r="B242" s="3" t="s">
        <v>613</v>
      </c>
      <c r="C242" s="3" t="s">
        <v>614</v>
      </c>
      <c r="D242" s="3" t="s">
        <v>683</v>
      </c>
    </row>
    <row r="243" spans="1:9" x14ac:dyDescent="0.25">
      <c r="A243" s="3" t="s">
        <v>615</v>
      </c>
      <c r="B243" s="3" t="s">
        <v>616</v>
      </c>
      <c r="C243" s="3" t="s">
        <v>617</v>
      </c>
      <c r="D243" s="3" t="s">
        <v>687</v>
      </c>
    </row>
    <row r="244" spans="1:9" x14ac:dyDescent="0.25">
      <c r="A244" s="3" t="s">
        <v>615</v>
      </c>
      <c r="B244" s="3" t="s">
        <v>618</v>
      </c>
      <c r="C244" s="3" t="s">
        <v>619</v>
      </c>
      <c r="D244" s="3" t="s">
        <v>690</v>
      </c>
    </row>
    <row r="245" spans="1:9" x14ac:dyDescent="0.25">
      <c r="A245" s="3" t="s">
        <v>620</v>
      </c>
      <c r="B245" s="3" t="s">
        <v>621</v>
      </c>
      <c r="C245" s="3" t="s">
        <v>622</v>
      </c>
      <c r="D245" s="3" t="s">
        <v>692</v>
      </c>
    </row>
    <row r="246" spans="1:9" x14ac:dyDescent="0.25">
      <c r="A246" s="3" t="s">
        <v>623</v>
      </c>
      <c r="B246" s="3" t="s">
        <v>521</v>
      </c>
      <c r="C246" s="3" t="s">
        <v>522</v>
      </c>
      <c r="D246" s="3" t="s">
        <v>695</v>
      </c>
    </row>
    <row r="247" spans="1:9" x14ac:dyDescent="0.25">
      <c r="A247" s="3" t="s">
        <v>624</v>
      </c>
      <c r="B247" s="3" t="s">
        <v>625</v>
      </c>
      <c r="C247" s="3" t="s">
        <v>626</v>
      </c>
      <c r="D247" s="3" t="s">
        <v>698</v>
      </c>
    </row>
    <row r="248" spans="1:9" x14ac:dyDescent="0.25">
      <c r="A248" s="3" t="s">
        <v>627</v>
      </c>
      <c r="B248" s="3" t="s">
        <v>628</v>
      </c>
      <c r="C248" s="3" t="s">
        <v>629</v>
      </c>
      <c r="D248" s="3" t="s">
        <v>701</v>
      </c>
    </row>
    <row r="249" spans="1:9" x14ac:dyDescent="0.25">
      <c r="A249" s="3" t="s">
        <v>630</v>
      </c>
      <c r="B249" s="3" t="s">
        <v>631</v>
      </c>
      <c r="C249" s="3" t="s">
        <v>632</v>
      </c>
      <c r="D249" s="3" t="s">
        <v>703</v>
      </c>
    </row>
    <row r="250" spans="1:9" x14ac:dyDescent="0.25">
      <c r="A250" s="3" t="s">
        <v>633</v>
      </c>
      <c r="B250" s="3" t="s">
        <v>634</v>
      </c>
      <c r="C250" s="3" t="s">
        <v>635</v>
      </c>
      <c r="D250" s="2" t="s">
        <v>753</v>
      </c>
      <c r="I250" s="2"/>
    </row>
    <row r="251" spans="1:9" x14ac:dyDescent="0.25">
      <c r="A251" s="3" t="s">
        <v>636</v>
      </c>
      <c r="B251" s="3" t="s">
        <v>637</v>
      </c>
      <c r="C251" s="3" t="s">
        <v>638</v>
      </c>
      <c r="D251" s="1" t="s">
        <v>751</v>
      </c>
      <c r="I251" s="1"/>
    </row>
    <row r="252" spans="1:9" x14ac:dyDescent="0.25">
      <c r="A252" s="3" t="s">
        <v>639</v>
      </c>
      <c r="B252" s="3" t="s">
        <v>640</v>
      </c>
      <c r="C252" s="3" t="s">
        <v>641</v>
      </c>
      <c r="D252" s="1" t="s">
        <v>744</v>
      </c>
      <c r="I252" s="1"/>
    </row>
    <row r="253" spans="1:9" x14ac:dyDescent="0.25">
      <c r="A253" s="3" t="s">
        <v>639</v>
      </c>
      <c r="B253" s="3" t="s">
        <v>642</v>
      </c>
      <c r="C253" s="3" t="s">
        <v>643</v>
      </c>
      <c r="D253" s="1" t="s">
        <v>745</v>
      </c>
      <c r="I253" s="1"/>
    </row>
    <row r="254" spans="1:9" x14ac:dyDescent="0.25">
      <c r="A254" s="3" t="s">
        <v>644</v>
      </c>
      <c r="B254" s="3" t="s">
        <v>645</v>
      </c>
      <c r="C254" s="3" t="s">
        <v>646</v>
      </c>
      <c r="D254" s="1" t="s">
        <v>725</v>
      </c>
      <c r="I254" s="1"/>
    </row>
    <row r="255" spans="1:9" x14ac:dyDescent="0.25">
      <c r="A255" s="3" t="s">
        <v>647</v>
      </c>
      <c r="B255" s="3" t="s">
        <v>648</v>
      </c>
      <c r="C255" s="3" t="s">
        <v>649</v>
      </c>
      <c r="D255" s="1" t="s">
        <v>727</v>
      </c>
      <c r="I255" s="1"/>
    </row>
    <row r="256" spans="1:9" x14ac:dyDescent="0.25">
      <c r="A256" s="3" t="s">
        <v>650</v>
      </c>
      <c r="B256" s="3" t="s">
        <v>651</v>
      </c>
      <c r="C256" s="3" t="s">
        <v>652</v>
      </c>
      <c r="D256" s="1" t="s">
        <v>746</v>
      </c>
      <c r="I256" s="1"/>
    </row>
    <row r="257" spans="1:9" x14ac:dyDescent="0.25">
      <c r="A257" s="3" t="s">
        <v>653</v>
      </c>
      <c r="B257" s="3" t="s">
        <v>654</v>
      </c>
      <c r="C257" s="3" t="s">
        <v>655</v>
      </c>
      <c r="D257" s="1" t="s">
        <v>740</v>
      </c>
      <c r="I257" s="1"/>
    </row>
    <row r="258" spans="1:9" x14ac:dyDescent="0.25">
      <c r="A258" s="3" t="s">
        <v>653</v>
      </c>
      <c r="B258" s="3" t="s">
        <v>656</v>
      </c>
      <c r="C258" s="3" t="s">
        <v>657</v>
      </c>
      <c r="D258" s="1" t="s">
        <v>741</v>
      </c>
      <c r="I258" s="1"/>
    </row>
    <row r="259" spans="1:9" x14ac:dyDescent="0.25">
      <c r="A259" s="3" t="s">
        <v>658</v>
      </c>
      <c r="B259" s="3" t="s">
        <v>659</v>
      </c>
      <c r="C259" s="3" t="s">
        <v>660</v>
      </c>
      <c r="D259" s="1" t="s">
        <v>742</v>
      </c>
      <c r="I259" s="1"/>
    </row>
    <row r="260" spans="1:9" x14ac:dyDescent="0.25">
      <c r="A260" s="3" t="s">
        <v>661</v>
      </c>
      <c r="B260" s="3" t="s">
        <v>662</v>
      </c>
      <c r="C260" s="3" t="s">
        <v>663</v>
      </c>
      <c r="D260" s="1" t="s">
        <v>743</v>
      </c>
      <c r="I260" s="1"/>
    </row>
    <row r="261" spans="1:9" x14ac:dyDescent="0.25">
      <c r="A261" s="3" t="s">
        <v>664</v>
      </c>
      <c r="B261" s="3" t="s">
        <v>665</v>
      </c>
      <c r="C261" s="3" t="s">
        <v>666</v>
      </c>
      <c r="D261" s="1" t="s">
        <v>747</v>
      </c>
      <c r="I261" s="1"/>
    </row>
    <row r="262" spans="1:9" x14ac:dyDescent="0.25">
      <c r="A262" s="3" t="s">
        <v>667</v>
      </c>
      <c r="B262" s="3" t="s">
        <v>668</v>
      </c>
      <c r="C262" s="3" t="s">
        <v>669</v>
      </c>
      <c r="D262" s="1" t="s">
        <v>748</v>
      </c>
      <c r="I262" s="1"/>
    </row>
    <row r="263" spans="1:9" x14ac:dyDescent="0.25">
      <c r="A263" s="3" t="s">
        <v>670</v>
      </c>
      <c r="B263" s="3" t="s">
        <v>671</v>
      </c>
      <c r="C263" s="3" t="s">
        <v>672</v>
      </c>
      <c r="D263" s="1" t="s">
        <v>749</v>
      </c>
      <c r="I263" s="1"/>
    </row>
    <row r="264" spans="1:9" x14ac:dyDescent="0.25">
      <c r="A264" s="3" t="s">
        <v>673</v>
      </c>
      <c r="B264" s="3" t="s">
        <v>674</v>
      </c>
      <c r="C264" s="3" t="s">
        <v>675</v>
      </c>
      <c r="D264" s="1" t="s">
        <v>750</v>
      </c>
      <c r="I264" s="1"/>
    </row>
    <row r="265" spans="1:9" x14ac:dyDescent="0.25">
      <c r="A265" s="3" t="s">
        <v>676</v>
      </c>
      <c r="B265" s="3" t="s">
        <v>677</v>
      </c>
      <c r="C265" s="3" t="s">
        <v>678</v>
      </c>
      <c r="D265" s="1" t="s">
        <v>752</v>
      </c>
      <c r="I265" s="1"/>
    </row>
    <row r="266" spans="1:9" x14ac:dyDescent="0.25">
      <c r="A266" s="3" t="s">
        <v>676</v>
      </c>
      <c r="B266" s="3" t="s">
        <v>679</v>
      </c>
      <c r="C266" s="3" t="s">
        <v>680</v>
      </c>
    </row>
    <row r="267" spans="1:9" x14ac:dyDescent="0.25">
      <c r="A267" s="3" t="s">
        <v>681</v>
      </c>
      <c r="B267" s="3" t="s">
        <v>682</v>
      </c>
      <c r="C267" s="3" t="s">
        <v>683</v>
      </c>
      <c r="D267"/>
      <c r="I267"/>
    </row>
    <row r="268" spans="1:9" x14ac:dyDescent="0.25">
      <c r="A268" s="3" t="s">
        <v>684</v>
      </c>
      <c r="B268" s="3" t="s">
        <v>682</v>
      </c>
      <c r="C268" s="3" t="s">
        <v>683</v>
      </c>
      <c r="D268"/>
      <c r="I268"/>
    </row>
    <row r="269" spans="1:9" x14ac:dyDescent="0.25">
      <c r="A269" s="3" t="s">
        <v>685</v>
      </c>
      <c r="B269" s="3" t="s">
        <v>686</v>
      </c>
      <c r="C269" s="3" t="s">
        <v>687</v>
      </c>
      <c r="D269"/>
      <c r="I269"/>
    </row>
    <row r="270" spans="1:9" x14ac:dyDescent="0.25">
      <c r="A270" s="3" t="s">
        <v>688</v>
      </c>
      <c r="B270" s="3" t="s">
        <v>689</v>
      </c>
      <c r="C270" s="3" t="s">
        <v>690</v>
      </c>
      <c r="D270"/>
      <c r="I270"/>
    </row>
    <row r="271" spans="1:9" x14ac:dyDescent="0.25">
      <c r="A271" s="3" t="s">
        <v>688</v>
      </c>
      <c r="B271" s="3" t="s">
        <v>691</v>
      </c>
      <c r="C271" s="3" t="s">
        <v>692</v>
      </c>
      <c r="D271"/>
      <c r="I271"/>
    </row>
    <row r="272" spans="1:9" x14ac:dyDescent="0.25">
      <c r="A272" s="3" t="s">
        <v>693</v>
      </c>
      <c r="B272" s="3" t="s">
        <v>694</v>
      </c>
      <c r="C272" s="3" t="s">
        <v>695</v>
      </c>
      <c r="D272"/>
      <c r="I272"/>
    </row>
    <row r="273" spans="1:12" x14ac:dyDescent="0.25">
      <c r="A273" s="3" t="s">
        <v>696</v>
      </c>
      <c r="B273" s="3" t="s">
        <v>697</v>
      </c>
      <c r="C273" s="3" t="s">
        <v>698</v>
      </c>
      <c r="D273"/>
      <c r="I273"/>
    </row>
    <row r="274" spans="1:12" x14ac:dyDescent="0.25">
      <c r="A274" s="3" t="s">
        <v>699</v>
      </c>
      <c r="B274" s="3" t="s">
        <v>700</v>
      </c>
      <c r="C274" s="3" t="s">
        <v>701</v>
      </c>
      <c r="D274"/>
      <c r="I274"/>
    </row>
    <row r="275" spans="1:12" x14ac:dyDescent="0.25">
      <c r="A275" s="3" t="s">
        <v>699</v>
      </c>
      <c r="B275" s="3" t="s">
        <v>702</v>
      </c>
      <c r="C275" s="3" t="s">
        <v>703</v>
      </c>
      <c r="D275"/>
      <c r="I275"/>
    </row>
    <row r="276" spans="1:12" x14ac:dyDescent="0.25">
      <c r="A276" s="4" t="s">
        <v>715</v>
      </c>
      <c r="B276" s="5" t="s">
        <v>733</v>
      </c>
      <c r="C276" s="2" t="s">
        <v>753</v>
      </c>
      <c r="D276"/>
      <c r="I276"/>
      <c r="L276" s="2"/>
    </row>
    <row r="277" spans="1:12" x14ac:dyDescent="0.25">
      <c r="A277" s="4" t="s">
        <v>720</v>
      </c>
      <c r="B277" s="5" t="s">
        <v>738</v>
      </c>
      <c r="C277" s="1" t="s">
        <v>751</v>
      </c>
      <c r="D277"/>
      <c r="I277"/>
      <c r="L277" s="1"/>
    </row>
    <row r="278" spans="1:12" x14ac:dyDescent="0.25">
      <c r="A278" s="4" t="s">
        <v>704</v>
      </c>
      <c r="B278" s="5" t="s">
        <v>722</v>
      </c>
      <c r="C278" s="1" t="s">
        <v>744</v>
      </c>
      <c r="D278"/>
      <c r="I278"/>
      <c r="L278" s="1"/>
    </row>
    <row r="279" spans="1:12" x14ac:dyDescent="0.25">
      <c r="A279" s="4" t="s">
        <v>705</v>
      </c>
      <c r="B279" s="5" t="s">
        <v>722</v>
      </c>
      <c r="C279" s="1" t="s">
        <v>744</v>
      </c>
      <c r="D279"/>
      <c r="I279"/>
      <c r="L279" s="1"/>
    </row>
    <row r="280" spans="1:12" x14ac:dyDescent="0.25">
      <c r="A280" s="4" t="s">
        <v>706</v>
      </c>
      <c r="B280" s="5" t="s">
        <v>723</v>
      </c>
      <c r="C280" s="1" t="s">
        <v>745</v>
      </c>
      <c r="D280"/>
      <c r="I280"/>
      <c r="L280" s="1"/>
    </row>
    <row r="281" spans="1:12" x14ac:dyDescent="0.25">
      <c r="A281" s="4" t="s">
        <v>707</v>
      </c>
      <c r="B281" s="5" t="s">
        <v>724</v>
      </c>
      <c r="C281" s="1" t="s">
        <v>725</v>
      </c>
      <c r="D281"/>
      <c r="I281"/>
      <c r="L281" s="1"/>
    </row>
    <row r="282" spans="1:12" x14ac:dyDescent="0.25">
      <c r="A282" s="4" t="s">
        <v>708</v>
      </c>
      <c r="B282" s="5" t="s">
        <v>726</v>
      </c>
      <c r="C282" s="1" t="s">
        <v>727</v>
      </c>
      <c r="D282"/>
      <c r="I282"/>
      <c r="L282" s="1"/>
    </row>
    <row r="283" spans="1:12" x14ac:dyDescent="0.25">
      <c r="A283" s="6" t="s">
        <v>709</v>
      </c>
      <c r="B283" s="7" t="s">
        <v>728</v>
      </c>
      <c r="C283" s="1" t="s">
        <v>746</v>
      </c>
      <c r="D283"/>
      <c r="I283"/>
      <c r="L283" s="1"/>
    </row>
    <row r="284" spans="1:12" x14ac:dyDescent="0.25">
      <c r="A284" s="4" t="s">
        <v>710</v>
      </c>
      <c r="B284" s="5" t="s">
        <v>729</v>
      </c>
      <c r="C284" s="1" t="s">
        <v>740</v>
      </c>
      <c r="D284"/>
      <c r="I284"/>
      <c r="L284" s="1"/>
    </row>
    <row r="285" spans="1:12" x14ac:dyDescent="0.25">
      <c r="A285" s="4" t="s">
        <v>711</v>
      </c>
      <c r="B285" s="5" t="s">
        <v>730</v>
      </c>
      <c r="C285" s="1" t="s">
        <v>741</v>
      </c>
      <c r="D285"/>
      <c r="I285"/>
      <c r="L285" s="1"/>
    </row>
    <row r="286" spans="1:12" x14ac:dyDescent="0.25">
      <c r="A286" s="4" t="s">
        <v>712</v>
      </c>
      <c r="B286" s="5" t="s">
        <v>731</v>
      </c>
      <c r="C286" s="1" t="s">
        <v>742</v>
      </c>
      <c r="D286"/>
      <c r="I286"/>
      <c r="L286" s="1"/>
    </row>
    <row r="287" spans="1:12" x14ac:dyDescent="0.25">
      <c r="A287" s="4" t="s">
        <v>713</v>
      </c>
      <c r="B287" s="5" t="s">
        <v>732</v>
      </c>
      <c r="C287" s="1" t="s">
        <v>743</v>
      </c>
      <c r="D287"/>
      <c r="I287"/>
      <c r="L287" s="1"/>
    </row>
    <row r="288" spans="1:12" x14ac:dyDescent="0.25">
      <c r="A288" s="4" t="s">
        <v>714</v>
      </c>
      <c r="B288" s="5" t="s">
        <v>732</v>
      </c>
      <c r="C288" s="1" t="s">
        <v>743</v>
      </c>
      <c r="D288"/>
      <c r="I288"/>
      <c r="L288" s="1"/>
    </row>
    <row r="289" spans="1:12" x14ac:dyDescent="0.25">
      <c r="A289" s="4" t="s">
        <v>716</v>
      </c>
      <c r="B289" s="5" t="s">
        <v>734</v>
      </c>
      <c r="C289" s="1" t="s">
        <v>747</v>
      </c>
      <c r="D289"/>
      <c r="I289"/>
      <c r="L289" s="1"/>
    </row>
    <row r="290" spans="1:12" x14ac:dyDescent="0.25">
      <c r="A290" s="4" t="s">
        <v>717</v>
      </c>
      <c r="B290" s="5" t="s">
        <v>735</v>
      </c>
      <c r="C290" s="1" t="s">
        <v>748</v>
      </c>
      <c r="D290"/>
      <c r="I290"/>
      <c r="L290" s="1"/>
    </row>
    <row r="291" spans="1:12" x14ac:dyDescent="0.25">
      <c r="A291" s="4" t="s">
        <v>718</v>
      </c>
      <c r="B291" s="5" t="s">
        <v>736</v>
      </c>
      <c r="C291" s="1" t="s">
        <v>749</v>
      </c>
      <c r="D291"/>
      <c r="I291"/>
      <c r="L291" s="1"/>
    </row>
    <row r="292" spans="1:12" x14ac:dyDescent="0.25">
      <c r="A292" s="4" t="s">
        <v>719</v>
      </c>
      <c r="B292" s="5" t="s">
        <v>737</v>
      </c>
      <c r="C292" s="1" t="s">
        <v>750</v>
      </c>
      <c r="D292"/>
      <c r="I292"/>
      <c r="L292" s="1"/>
    </row>
    <row r="293" spans="1:12" x14ac:dyDescent="0.25">
      <c r="A293" s="4" t="s">
        <v>721</v>
      </c>
      <c r="B293" s="5" t="s">
        <v>739</v>
      </c>
      <c r="C293" s="1" t="s">
        <v>752</v>
      </c>
      <c r="D293"/>
      <c r="I293"/>
      <c r="L293" s="1"/>
    </row>
    <row r="294" spans="1:12" x14ac:dyDescent="0.25">
      <c r="D294"/>
      <c r="I294"/>
    </row>
    <row r="295" spans="1:12" x14ac:dyDescent="0.25">
      <c r="D295"/>
      <c r="I295"/>
    </row>
    <row r="296" spans="1:12" x14ac:dyDescent="0.25">
      <c r="D296"/>
      <c r="I296"/>
    </row>
    <row r="297" spans="1:12" x14ac:dyDescent="0.25">
      <c r="D297"/>
      <c r="I297"/>
    </row>
    <row r="298" spans="1:12" x14ac:dyDescent="0.25">
      <c r="D298"/>
      <c r="I298"/>
    </row>
    <row r="299" spans="1:12" x14ac:dyDescent="0.25">
      <c r="D299"/>
      <c r="I299"/>
    </row>
    <row r="300" spans="1:12" x14ac:dyDescent="0.25">
      <c r="D300"/>
      <c r="I300"/>
    </row>
    <row r="301" spans="1:12" x14ac:dyDescent="0.25">
      <c r="D301"/>
    </row>
    <row r="302" spans="1:12" x14ac:dyDescent="0.25">
      <c r="D302"/>
    </row>
    <row r="303" spans="1:12" x14ac:dyDescent="0.25">
      <c r="D303"/>
    </row>
    <row r="304" spans="1:12" x14ac:dyDescent="0.25">
      <c r="D304"/>
    </row>
    <row r="305" spans="4:4" x14ac:dyDescent="0.25">
      <c r="D305"/>
    </row>
    <row r="306" spans="4:4" x14ac:dyDescent="0.25">
      <c r="D306"/>
    </row>
    <row r="307" spans="4:4" x14ac:dyDescent="0.25">
      <c r="D307"/>
    </row>
    <row r="308" spans="4:4" x14ac:dyDescent="0.25">
      <c r="D308"/>
    </row>
    <row r="309" spans="4:4" x14ac:dyDescent="0.25">
      <c r="D309"/>
    </row>
    <row r="310" spans="4:4" x14ac:dyDescent="0.25">
      <c r="D310"/>
    </row>
    <row r="311" spans="4:4" x14ac:dyDescent="0.25">
      <c r="D311"/>
    </row>
    <row r="312" spans="4:4" x14ac:dyDescent="0.25">
      <c r="D312"/>
    </row>
    <row r="313" spans="4:4" x14ac:dyDescent="0.25">
      <c r="D313"/>
    </row>
    <row r="314" spans="4:4" x14ac:dyDescent="0.25">
      <c r="D314"/>
    </row>
  </sheetData>
  <sortState xmlns:xlrd2="http://schemas.microsoft.com/office/spreadsheetml/2017/richdata2" ref="I1:I299">
    <sortCondition ref="I1:I299"/>
  </sortState>
  <conditionalFormatting sqref="A278:A279">
    <cfRule type="duplicateValues" dxfId="31" priority="37"/>
  </conditionalFormatting>
  <conditionalFormatting sqref="A280">
    <cfRule type="duplicateValues" dxfId="30" priority="36"/>
  </conditionalFormatting>
  <conditionalFormatting sqref="A281">
    <cfRule type="duplicateValues" dxfId="29" priority="35"/>
  </conditionalFormatting>
  <conditionalFormatting sqref="A282">
    <cfRule type="duplicateValues" dxfId="28" priority="34"/>
  </conditionalFormatting>
  <conditionalFormatting sqref="A284:A293 A276:A277">
    <cfRule type="duplicateValues" dxfId="27" priority="47"/>
  </conditionalFormatting>
  <conditionalFormatting sqref="C283">
    <cfRule type="duplicateValues" dxfId="26" priority="33"/>
  </conditionalFormatting>
  <conditionalFormatting sqref="J1:J1048576 F1:F1048576">
    <cfRule type="duplicateValues" dxfId="25" priority="3"/>
  </conditionalFormatting>
  <conditionalFormatting sqref="K1:K1048576">
    <cfRule type="duplicateValues" dxfId="24" priority="2"/>
  </conditionalFormatting>
  <conditionalFormatting sqref="L283">
    <cfRule type="duplicateValues" dxfId="23" priority="11"/>
  </conditionalFormatting>
  <conditionalFormatting sqref="M1:M1048576">
    <cfRule type="duplicateValues" dxfId="22" priority="5"/>
  </conditionalFormatting>
  <conditionalFormatting sqref="O1:O70 O72:O1048576">
    <cfRule type="duplicateValues" dxfId="21" priority="21"/>
  </conditionalFormatting>
  <conditionalFormatting sqref="O1:O1048576">
    <cfRule type="duplicateValues" dxfId="20" priority="12"/>
  </conditionalFormatting>
  <conditionalFormatting sqref="O56:O70">
    <cfRule type="duplicateValues" dxfId="19" priority="22"/>
  </conditionalFormatting>
  <conditionalFormatting sqref="O71">
    <cfRule type="duplicateValues" dxfId="18" priority="13"/>
    <cfRule type="duplicateValues" dxfId="17" priority="14"/>
    <cfRule type="duplicateValues" dxfId="16" priority="15"/>
    <cfRule type="duplicateValues" dxfId="15" priority="16"/>
  </conditionalFormatting>
  <conditionalFormatting sqref="Q71">
    <cfRule type="duplicateValues" dxfId="14" priority="17"/>
    <cfRule type="duplicateValues" dxfId="13" priority="18"/>
    <cfRule type="duplicateValues" dxfId="12" priority="19"/>
    <cfRule type="duplicateValues" dxfId="11" priority="20"/>
  </conditionalFormatting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0"/>
  <sheetViews>
    <sheetView workbookViewId="0">
      <selection sqref="A1:F1"/>
    </sheetView>
  </sheetViews>
  <sheetFormatPr baseColWidth="10" defaultRowHeight="16" x14ac:dyDescent="0.2"/>
  <cols>
    <col min="3" max="3" width="26.83203125" customWidth="1"/>
  </cols>
  <sheetData>
    <row r="1" spans="1:6" x14ac:dyDescent="0.2">
      <c r="A1" t="s">
        <v>1652</v>
      </c>
      <c r="B1" t="s">
        <v>1653</v>
      </c>
      <c r="C1" t="s">
        <v>1654</v>
      </c>
      <c r="D1" t="s">
        <v>1655</v>
      </c>
      <c r="E1" t="s">
        <v>1656</v>
      </c>
      <c r="F1" t="s">
        <v>1657</v>
      </c>
    </row>
    <row r="2" spans="1:6" x14ac:dyDescent="0.2">
      <c r="A2">
        <v>98</v>
      </c>
      <c r="B2" t="s">
        <v>754</v>
      </c>
      <c r="C2" t="s">
        <v>755</v>
      </c>
      <c r="D2" t="s">
        <v>22</v>
      </c>
      <c r="E2">
        <v>11.574999999999999</v>
      </c>
      <c r="F2">
        <v>10.757999999999999</v>
      </c>
    </row>
    <row r="3" spans="1:6" x14ac:dyDescent="0.2">
      <c r="A3">
        <v>113</v>
      </c>
      <c r="B3" t="s">
        <v>754</v>
      </c>
      <c r="C3" t="s">
        <v>755</v>
      </c>
      <c r="D3" t="s">
        <v>25</v>
      </c>
      <c r="E3">
        <v>13.052</v>
      </c>
      <c r="F3">
        <v>10.757999999999999</v>
      </c>
    </row>
    <row r="4" spans="1:6" x14ac:dyDescent="0.2">
      <c r="A4">
        <v>143</v>
      </c>
      <c r="B4" t="s">
        <v>754</v>
      </c>
      <c r="C4" t="s">
        <v>755</v>
      </c>
      <c r="D4" t="s">
        <v>30</v>
      </c>
      <c r="E4">
        <v>11.465999999999999</v>
      </c>
      <c r="F4">
        <v>10.757999999999999</v>
      </c>
    </row>
    <row r="5" spans="1:6" x14ac:dyDescent="0.2">
      <c r="A5">
        <v>263</v>
      </c>
      <c r="B5" t="s">
        <v>754</v>
      </c>
      <c r="C5" t="s">
        <v>755</v>
      </c>
      <c r="D5" t="s">
        <v>54</v>
      </c>
      <c r="E5">
        <v>14.117000000000001</v>
      </c>
      <c r="F5">
        <v>10.757999999999999</v>
      </c>
    </row>
    <row r="6" spans="1:6" x14ac:dyDescent="0.2">
      <c r="A6">
        <v>323</v>
      </c>
      <c r="B6" t="s">
        <v>754</v>
      </c>
      <c r="C6" t="s">
        <v>755</v>
      </c>
      <c r="D6" t="s">
        <v>64</v>
      </c>
      <c r="E6">
        <v>12.746</v>
      </c>
      <c r="F6">
        <v>10.757999999999999</v>
      </c>
    </row>
    <row r="7" spans="1:6" x14ac:dyDescent="0.2">
      <c r="A7">
        <v>338</v>
      </c>
      <c r="B7" t="s">
        <v>756</v>
      </c>
      <c r="C7" t="s">
        <v>755</v>
      </c>
      <c r="D7" t="s">
        <v>67</v>
      </c>
      <c r="E7">
        <v>12.935</v>
      </c>
      <c r="F7">
        <v>10.757999999999999</v>
      </c>
    </row>
    <row r="8" spans="1:6" x14ac:dyDescent="0.2">
      <c r="A8">
        <v>443</v>
      </c>
      <c r="B8" t="s">
        <v>754</v>
      </c>
      <c r="C8" t="s">
        <v>755</v>
      </c>
      <c r="D8" t="s">
        <v>86</v>
      </c>
      <c r="E8">
        <v>11.858000000000001</v>
      </c>
      <c r="F8">
        <v>10.757999999999999</v>
      </c>
    </row>
    <row r="9" spans="1:6" x14ac:dyDescent="0.2">
      <c r="A9">
        <v>488</v>
      </c>
      <c r="B9" t="s">
        <v>754</v>
      </c>
      <c r="C9" t="s">
        <v>755</v>
      </c>
      <c r="D9" t="s">
        <v>94</v>
      </c>
      <c r="E9">
        <v>12.445</v>
      </c>
      <c r="F9">
        <v>10.757999999999999</v>
      </c>
    </row>
    <row r="10" spans="1:6" x14ac:dyDescent="0.2">
      <c r="A10">
        <v>533</v>
      </c>
      <c r="B10" t="s">
        <v>754</v>
      </c>
      <c r="C10" t="s">
        <v>755</v>
      </c>
      <c r="D10" t="s">
        <v>103</v>
      </c>
      <c r="E10">
        <v>16.145</v>
      </c>
      <c r="F10">
        <v>10.757999999999999</v>
      </c>
    </row>
    <row r="11" spans="1:6" x14ac:dyDescent="0.2">
      <c r="A11">
        <v>563</v>
      </c>
      <c r="B11" t="s">
        <v>754</v>
      </c>
      <c r="C11" t="s">
        <v>755</v>
      </c>
      <c r="D11" t="s">
        <v>109</v>
      </c>
      <c r="E11">
        <v>15.839</v>
      </c>
      <c r="F11">
        <v>10.757999999999999</v>
      </c>
    </row>
    <row r="12" spans="1:6" x14ac:dyDescent="0.2">
      <c r="A12">
        <v>683</v>
      </c>
      <c r="B12" t="s">
        <v>754</v>
      </c>
      <c r="C12" t="s">
        <v>755</v>
      </c>
      <c r="D12" t="s">
        <v>131</v>
      </c>
      <c r="E12">
        <v>14.425000000000001</v>
      </c>
      <c r="F12">
        <v>10.757999999999999</v>
      </c>
    </row>
    <row r="13" spans="1:6" x14ac:dyDescent="0.2">
      <c r="A13">
        <v>818</v>
      </c>
      <c r="B13" t="s">
        <v>754</v>
      </c>
      <c r="C13" t="s">
        <v>755</v>
      </c>
      <c r="D13" t="s">
        <v>156</v>
      </c>
      <c r="E13">
        <v>12.564</v>
      </c>
      <c r="F13">
        <v>10.757999999999999</v>
      </c>
    </row>
    <row r="14" spans="1:6" x14ac:dyDescent="0.2">
      <c r="A14">
        <v>848</v>
      </c>
      <c r="B14" t="s">
        <v>754</v>
      </c>
      <c r="C14" t="s">
        <v>755</v>
      </c>
      <c r="D14" t="s">
        <v>162</v>
      </c>
      <c r="E14">
        <v>11.237</v>
      </c>
      <c r="F14">
        <v>10.757999999999999</v>
      </c>
    </row>
    <row r="15" spans="1:6" x14ac:dyDescent="0.2">
      <c r="A15">
        <v>878</v>
      </c>
      <c r="B15" t="s">
        <v>754</v>
      </c>
      <c r="C15" t="s">
        <v>755</v>
      </c>
      <c r="D15" t="s">
        <v>169</v>
      </c>
      <c r="E15">
        <v>15.627000000000001</v>
      </c>
      <c r="F15">
        <v>10.757999999999999</v>
      </c>
    </row>
    <row r="16" spans="1:6" x14ac:dyDescent="0.2">
      <c r="A16">
        <v>893</v>
      </c>
      <c r="B16" t="s">
        <v>754</v>
      </c>
      <c r="C16" t="s">
        <v>755</v>
      </c>
      <c r="D16" t="s">
        <v>172</v>
      </c>
      <c r="E16">
        <v>14.343</v>
      </c>
      <c r="F16">
        <v>10.757999999999999</v>
      </c>
    </row>
    <row r="17" spans="1:6" x14ac:dyDescent="0.2">
      <c r="A17">
        <v>1013</v>
      </c>
      <c r="B17" t="s">
        <v>754</v>
      </c>
      <c r="C17" t="s">
        <v>755</v>
      </c>
      <c r="D17" t="s">
        <v>196</v>
      </c>
      <c r="E17">
        <v>14.343999999999999</v>
      </c>
      <c r="F17">
        <v>10.757999999999999</v>
      </c>
    </row>
    <row r="18" spans="1:6" x14ac:dyDescent="0.2">
      <c r="A18">
        <v>1178</v>
      </c>
      <c r="B18" t="s">
        <v>754</v>
      </c>
      <c r="C18" t="s">
        <v>755</v>
      </c>
      <c r="D18" t="s">
        <v>227</v>
      </c>
      <c r="E18">
        <v>12.305</v>
      </c>
      <c r="F18">
        <v>10.757999999999999</v>
      </c>
    </row>
    <row r="19" spans="1:6" x14ac:dyDescent="0.2">
      <c r="A19">
        <v>1373</v>
      </c>
      <c r="B19" t="s">
        <v>754</v>
      </c>
      <c r="C19" t="s">
        <v>755</v>
      </c>
      <c r="D19" t="s">
        <v>262</v>
      </c>
      <c r="E19">
        <v>11.879</v>
      </c>
      <c r="F19">
        <v>10.757999999999999</v>
      </c>
    </row>
    <row r="20" spans="1:6" x14ac:dyDescent="0.2">
      <c r="A20">
        <v>1478</v>
      </c>
      <c r="B20" t="s">
        <v>754</v>
      </c>
      <c r="C20" t="s">
        <v>755</v>
      </c>
      <c r="D20" t="s">
        <v>283</v>
      </c>
      <c r="E20">
        <v>11.824999999999999</v>
      </c>
      <c r="F20">
        <v>10.757999999999999</v>
      </c>
    </row>
    <row r="21" spans="1:6" x14ac:dyDescent="0.2">
      <c r="A21">
        <v>1493</v>
      </c>
      <c r="B21" t="s">
        <v>754</v>
      </c>
      <c r="C21" t="s">
        <v>755</v>
      </c>
      <c r="D21" t="s">
        <v>285</v>
      </c>
      <c r="E21">
        <v>12.718</v>
      </c>
      <c r="F21">
        <v>10.757999999999999</v>
      </c>
    </row>
    <row r="22" spans="1:6" x14ac:dyDescent="0.2">
      <c r="A22">
        <v>1598</v>
      </c>
      <c r="B22" t="s">
        <v>754</v>
      </c>
      <c r="C22" t="s">
        <v>755</v>
      </c>
      <c r="D22" t="s">
        <v>305</v>
      </c>
      <c r="E22">
        <v>15.138</v>
      </c>
      <c r="F22">
        <v>10.757999999999999</v>
      </c>
    </row>
    <row r="23" spans="1:6" x14ac:dyDescent="0.2">
      <c r="A23">
        <v>1628</v>
      </c>
      <c r="B23" t="s">
        <v>754</v>
      </c>
      <c r="C23" t="s">
        <v>755</v>
      </c>
      <c r="D23" t="s">
        <v>311</v>
      </c>
      <c r="E23">
        <v>12.141</v>
      </c>
      <c r="F23">
        <v>10.757999999999999</v>
      </c>
    </row>
    <row r="24" spans="1:6" x14ac:dyDescent="0.2">
      <c r="A24">
        <v>1643</v>
      </c>
      <c r="B24" t="s">
        <v>754</v>
      </c>
      <c r="C24" t="s">
        <v>755</v>
      </c>
      <c r="D24" t="s">
        <v>314</v>
      </c>
      <c r="E24">
        <v>12.276</v>
      </c>
      <c r="F24">
        <v>10.757999999999999</v>
      </c>
    </row>
    <row r="25" spans="1:6" x14ac:dyDescent="0.2">
      <c r="A25">
        <v>1778</v>
      </c>
      <c r="B25" t="s">
        <v>754</v>
      </c>
      <c r="C25" t="s">
        <v>755</v>
      </c>
      <c r="D25" t="s">
        <v>339</v>
      </c>
      <c r="E25">
        <v>10.951000000000001</v>
      </c>
      <c r="F25">
        <v>10.757999999999999</v>
      </c>
    </row>
    <row r="26" spans="1:6" x14ac:dyDescent="0.2">
      <c r="A26">
        <v>1808</v>
      </c>
      <c r="B26" t="s">
        <v>754</v>
      </c>
      <c r="C26" t="s">
        <v>755</v>
      </c>
      <c r="D26" t="s">
        <v>345</v>
      </c>
      <c r="E26">
        <v>10.885</v>
      </c>
      <c r="F26">
        <v>10.757999999999999</v>
      </c>
    </row>
    <row r="27" spans="1:6" x14ac:dyDescent="0.2">
      <c r="A27">
        <v>1868</v>
      </c>
      <c r="B27" t="s">
        <v>756</v>
      </c>
      <c r="C27" t="s">
        <v>755</v>
      </c>
      <c r="D27" t="s">
        <v>355</v>
      </c>
      <c r="E27">
        <v>13.455</v>
      </c>
      <c r="F27">
        <v>10.757999999999999</v>
      </c>
    </row>
    <row r="28" spans="1:6" x14ac:dyDescent="0.2">
      <c r="A28">
        <v>1913</v>
      </c>
      <c r="B28" t="s">
        <v>754</v>
      </c>
      <c r="C28" t="s">
        <v>755</v>
      </c>
      <c r="D28" t="s">
        <v>362</v>
      </c>
      <c r="E28">
        <v>17.199000000000002</v>
      </c>
      <c r="F28">
        <v>10.757999999999999</v>
      </c>
    </row>
    <row r="29" spans="1:6" x14ac:dyDescent="0.2">
      <c r="A29">
        <v>1958</v>
      </c>
      <c r="B29" t="s">
        <v>754</v>
      </c>
      <c r="C29" t="s">
        <v>755</v>
      </c>
      <c r="D29" t="s">
        <v>370</v>
      </c>
      <c r="E29">
        <v>13.718</v>
      </c>
      <c r="F29">
        <v>10.757999999999999</v>
      </c>
    </row>
    <row r="30" spans="1:6" x14ac:dyDescent="0.2">
      <c r="A30">
        <v>2003</v>
      </c>
      <c r="B30" t="s">
        <v>754</v>
      </c>
      <c r="C30" t="s">
        <v>755</v>
      </c>
      <c r="D30" t="s">
        <v>377</v>
      </c>
      <c r="E30">
        <v>14.919</v>
      </c>
      <c r="F30">
        <v>10.757999999999999</v>
      </c>
    </row>
    <row r="31" spans="1:6" x14ac:dyDescent="0.2">
      <c r="A31">
        <v>2018</v>
      </c>
      <c r="B31" t="s">
        <v>754</v>
      </c>
      <c r="C31" t="s">
        <v>755</v>
      </c>
      <c r="D31" t="s">
        <v>380</v>
      </c>
      <c r="E31">
        <v>13.571999999999999</v>
      </c>
      <c r="F31">
        <v>10.757999999999999</v>
      </c>
    </row>
    <row r="32" spans="1:6" x14ac:dyDescent="0.2">
      <c r="A32">
        <v>2048</v>
      </c>
      <c r="B32" t="s">
        <v>754</v>
      </c>
      <c r="C32" t="s">
        <v>755</v>
      </c>
      <c r="D32" t="s">
        <v>386</v>
      </c>
      <c r="E32">
        <v>12.051</v>
      </c>
      <c r="F32">
        <v>10.757999999999999</v>
      </c>
    </row>
    <row r="33" spans="1:6" x14ac:dyDescent="0.2">
      <c r="A33">
        <v>2063</v>
      </c>
      <c r="B33" t="s">
        <v>754</v>
      </c>
      <c r="C33" t="s">
        <v>755</v>
      </c>
      <c r="D33" t="s">
        <v>389</v>
      </c>
      <c r="E33">
        <v>14.622</v>
      </c>
      <c r="F33">
        <v>10.757999999999999</v>
      </c>
    </row>
    <row r="34" spans="1:6" x14ac:dyDescent="0.2">
      <c r="A34">
        <v>2138</v>
      </c>
      <c r="B34" t="s">
        <v>754</v>
      </c>
      <c r="C34" t="s">
        <v>755</v>
      </c>
      <c r="D34" t="s">
        <v>403</v>
      </c>
      <c r="E34">
        <v>11.157999999999999</v>
      </c>
      <c r="F34">
        <v>10.757999999999999</v>
      </c>
    </row>
    <row r="35" spans="1:6" x14ac:dyDescent="0.2">
      <c r="A35">
        <v>2153</v>
      </c>
      <c r="B35" t="s">
        <v>754</v>
      </c>
      <c r="C35" t="s">
        <v>755</v>
      </c>
      <c r="D35" t="s">
        <v>406</v>
      </c>
      <c r="E35">
        <v>12.163</v>
      </c>
      <c r="F35">
        <v>10.757999999999999</v>
      </c>
    </row>
    <row r="36" spans="1:6" x14ac:dyDescent="0.2">
      <c r="A36">
        <v>2183</v>
      </c>
      <c r="B36" t="s">
        <v>754</v>
      </c>
      <c r="C36" t="s">
        <v>755</v>
      </c>
      <c r="D36" t="s">
        <v>411</v>
      </c>
      <c r="E36">
        <v>11.07</v>
      </c>
      <c r="F36">
        <v>10.757999999999999</v>
      </c>
    </row>
    <row r="37" spans="1:6" x14ac:dyDescent="0.2">
      <c r="A37">
        <v>2228</v>
      </c>
      <c r="B37" t="s">
        <v>754</v>
      </c>
      <c r="C37" t="s">
        <v>755</v>
      </c>
      <c r="D37" t="s">
        <v>420</v>
      </c>
      <c r="E37">
        <v>11.19</v>
      </c>
      <c r="F37">
        <v>10.757999999999999</v>
      </c>
    </row>
    <row r="38" spans="1:6" x14ac:dyDescent="0.2">
      <c r="A38">
        <v>2243</v>
      </c>
      <c r="B38" t="s">
        <v>754</v>
      </c>
      <c r="C38" t="s">
        <v>755</v>
      </c>
      <c r="D38" t="s">
        <v>422</v>
      </c>
      <c r="E38">
        <v>14.351000000000001</v>
      </c>
      <c r="F38">
        <v>10.757999999999999</v>
      </c>
    </row>
    <row r="39" spans="1:6" x14ac:dyDescent="0.2">
      <c r="A39">
        <v>2258</v>
      </c>
      <c r="B39" t="s">
        <v>754</v>
      </c>
      <c r="C39" t="s">
        <v>755</v>
      </c>
      <c r="D39" t="s">
        <v>424</v>
      </c>
      <c r="E39">
        <v>16.125</v>
      </c>
      <c r="F39">
        <v>10.757999999999999</v>
      </c>
    </row>
    <row r="40" spans="1:6" x14ac:dyDescent="0.2">
      <c r="A40">
        <v>2303</v>
      </c>
      <c r="B40" t="s">
        <v>754</v>
      </c>
      <c r="C40" t="s">
        <v>755</v>
      </c>
      <c r="D40" t="s">
        <v>433</v>
      </c>
      <c r="E40">
        <v>15.678000000000001</v>
      </c>
      <c r="F40">
        <v>10.757999999999999</v>
      </c>
    </row>
    <row r="41" spans="1:6" x14ac:dyDescent="0.2">
      <c r="A41">
        <v>2348</v>
      </c>
      <c r="B41" t="s">
        <v>754</v>
      </c>
      <c r="C41" t="s">
        <v>755</v>
      </c>
      <c r="D41" t="s">
        <v>442</v>
      </c>
      <c r="E41">
        <v>10.866</v>
      </c>
      <c r="F41">
        <v>10.757999999999999</v>
      </c>
    </row>
    <row r="42" spans="1:6" x14ac:dyDescent="0.2">
      <c r="A42">
        <v>2378</v>
      </c>
      <c r="B42" t="s">
        <v>754</v>
      </c>
      <c r="C42" t="s">
        <v>755</v>
      </c>
      <c r="D42" t="s">
        <v>448</v>
      </c>
      <c r="E42">
        <v>14.474</v>
      </c>
      <c r="F42">
        <v>10.757999999999999</v>
      </c>
    </row>
    <row r="43" spans="1:6" x14ac:dyDescent="0.2">
      <c r="A43">
        <v>2393</v>
      </c>
      <c r="B43" t="s">
        <v>754</v>
      </c>
      <c r="C43" t="s">
        <v>755</v>
      </c>
      <c r="D43" t="s">
        <v>451</v>
      </c>
      <c r="E43">
        <v>15.045</v>
      </c>
      <c r="F43">
        <v>10.757999999999999</v>
      </c>
    </row>
    <row r="44" spans="1:6" x14ac:dyDescent="0.2">
      <c r="A44">
        <v>2408</v>
      </c>
      <c r="B44" t="s">
        <v>754</v>
      </c>
      <c r="C44" t="s">
        <v>755</v>
      </c>
      <c r="D44" t="s">
        <v>454</v>
      </c>
      <c r="E44">
        <v>13.728</v>
      </c>
      <c r="F44">
        <v>10.757999999999999</v>
      </c>
    </row>
    <row r="45" spans="1:6" x14ac:dyDescent="0.2">
      <c r="A45">
        <v>2453</v>
      </c>
      <c r="B45" t="s">
        <v>754</v>
      </c>
      <c r="C45" t="s">
        <v>755</v>
      </c>
      <c r="D45" t="s">
        <v>461</v>
      </c>
      <c r="E45">
        <v>12.987</v>
      </c>
      <c r="F45">
        <v>10.757999999999999</v>
      </c>
    </row>
    <row r="46" spans="1:6" x14ac:dyDescent="0.2">
      <c r="A46">
        <v>2468</v>
      </c>
      <c r="B46" t="s">
        <v>754</v>
      </c>
      <c r="C46" t="s">
        <v>755</v>
      </c>
      <c r="D46" t="s">
        <v>463</v>
      </c>
      <c r="E46">
        <v>15.862</v>
      </c>
      <c r="F46">
        <v>10.757999999999999</v>
      </c>
    </row>
    <row r="47" spans="1:6" x14ac:dyDescent="0.2">
      <c r="A47">
        <v>2498</v>
      </c>
      <c r="B47" t="s">
        <v>754</v>
      </c>
      <c r="C47" t="s">
        <v>755</v>
      </c>
      <c r="D47" t="s">
        <v>469</v>
      </c>
      <c r="E47">
        <v>16.032</v>
      </c>
      <c r="F47">
        <v>10.757999999999999</v>
      </c>
    </row>
    <row r="48" spans="1:6" x14ac:dyDescent="0.2">
      <c r="A48">
        <v>2513</v>
      </c>
      <c r="B48" t="s">
        <v>754</v>
      </c>
      <c r="C48" t="s">
        <v>755</v>
      </c>
      <c r="D48" t="s">
        <v>471</v>
      </c>
      <c r="E48">
        <v>13.151</v>
      </c>
      <c r="F48">
        <v>10.757999999999999</v>
      </c>
    </row>
    <row r="49" spans="1:6" x14ac:dyDescent="0.2">
      <c r="A49">
        <v>2543</v>
      </c>
      <c r="B49" t="s">
        <v>754</v>
      </c>
      <c r="C49" t="s">
        <v>755</v>
      </c>
      <c r="D49" t="s">
        <v>477</v>
      </c>
      <c r="E49">
        <v>12.321</v>
      </c>
      <c r="F49">
        <v>10.757999999999999</v>
      </c>
    </row>
    <row r="50" spans="1:6" x14ac:dyDescent="0.2">
      <c r="A50">
        <v>2558</v>
      </c>
      <c r="B50" t="s">
        <v>754</v>
      </c>
      <c r="C50" t="s">
        <v>755</v>
      </c>
      <c r="D50" t="s">
        <v>479</v>
      </c>
      <c r="E50">
        <v>15.236000000000001</v>
      </c>
      <c r="F50">
        <v>10.757999999999999</v>
      </c>
    </row>
    <row r="51" spans="1:6" x14ac:dyDescent="0.2">
      <c r="A51">
        <v>2633</v>
      </c>
      <c r="B51" t="s">
        <v>756</v>
      </c>
      <c r="C51" t="s">
        <v>755</v>
      </c>
      <c r="D51" t="s">
        <v>493</v>
      </c>
      <c r="E51">
        <v>11.478</v>
      </c>
      <c r="F51">
        <v>10.757999999999999</v>
      </c>
    </row>
    <row r="52" spans="1:6" x14ac:dyDescent="0.2">
      <c r="A52">
        <v>2663</v>
      </c>
      <c r="B52" t="s">
        <v>754</v>
      </c>
      <c r="C52" t="s">
        <v>755</v>
      </c>
      <c r="D52" t="s">
        <v>499</v>
      </c>
      <c r="E52">
        <v>12.287000000000001</v>
      </c>
      <c r="F52">
        <v>10.757999999999999</v>
      </c>
    </row>
    <row r="53" spans="1:6" x14ac:dyDescent="0.2">
      <c r="A53">
        <v>2708</v>
      </c>
      <c r="B53" t="s">
        <v>754</v>
      </c>
      <c r="C53" t="s">
        <v>755</v>
      </c>
      <c r="D53" t="s">
        <v>510</v>
      </c>
      <c r="E53">
        <v>16.373999999999999</v>
      </c>
      <c r="F53">
        <v>10.757999999999999</v>
      </c>
    </row>
    <row r="54" spans="1:6" x14ac:dyDescent="0.2">
      <c r="A54">
        <v>2738</v>
      </c>
      <c r="B54" t="s">
        <v>754</v>
      </c>
      <c r="C54" t="s">
        <v>755</v>
      </c>
      <c r="D54" t="s">
        <v>516</v>
      </c>
      <c r="E54">
        <v>12.648</v>
      </c>
      <c r="F54">
        <v>10.757999999999999</v>
      </c>
    </row>
    <row r="55" spans="1:6" x14ac:dyDescent="0.2">
      <c r="A55">
        <v>2753</v>
      </c>
      <c r="B55" t="s">
        <v>754</v>
      </c>
      <c r="C55" t="s">
        <v>755</v>
      </c>
      <c r="D55" t="s">
        <v>519</v>
      </c>
      <c r="E55">
        <v>16.766999999999999</v>
      </c>
      <c r="F55">
        <v>10.757999999999999</v>
      </c>
    </row>
    <row r="56" spans="1:6" x14ac:dyDescent="0.2">
      <c r="A56">
        <v>2768</v>
      </c>
      <c r="B56" t="s">
        <v>754</v>
      </c>
      <c r="C56" t="s">
        <v>755</v>
      </c>
      <c r="D56" t="s">
        <v>522</v>
      </c>
      <c r="E56">
        <v>12.313000000000001</v>
      </c>
      <c r="F56">
        <v>10.757999999999999</v>
      </c>
    </row>
    <row r="57" spans="1:6" x14ac:dyDescent="0.2">
      <c r="A57">
        <v>2798</v>
      </c>
      <c r="B57" t="s">
        <v>754</v>
      </c>
      <c r="C57" t="s">
        <v>755</v>
      </c>
      <c r="D57" t="s">
        <v>528</v>
      </c>
      <c r="E57">
        <v>14.023999999999999</v>
      </c>
      <c r="F57">
        <v>10.757999999999999</v>
      </c>
    </row>
    <row r="58" spans="1:6" x14ac:dyDescent="0.2">
      <c r="A58">
        <v>2843</v>
      </c>
      <c r="B58" t="s">
        <v>754</v>
      </c>
      <c r="C58" t="s">
        <v>755</v>
      </c>
      <c r="D58" t="s">
        <v>536</v>
      </c>
      <c r="E58">
        <v>13.347</v>
      </c>
      <c r="F58">
        <v>10.757999999999999</v>
      </c>
    </row>
    <row r="59" spans="1:6" x14ac:dyDescent="0.2">
      <c r="A59">
        <v>2858</v>
      </c>
      <c r="B59" t="s">
        <v>754</v>
      </c>
      <c r="C59" t="s">
        <v>755</v>
      </c>
      <c r="D59" t="s">
        <v>538</v>
      </c>
      <c r="E59">
        <v>17.369</v>
      </c>
      <c r="F59">
        <v>10.757999999999999</v>
      </c>
    </row>
    <row r="60" spans="1:6" x14ac:dyDescent="0.2">
      <c r="A60">
        <v>2873</v>
      </c>
      <c r="B60" t="s">
        <v>754</v>
      </c>
      <c r="C60" t="s">
        <v>755</v>
      </c>
      <c r="D60" t="s">
        <v>541</v>
      </c>
      <c r="E60">
        <v>11.803000000000001</v>
      </c>
      <c r="F60">
        <v>10.757999999999999</v>
      </c>
    </row>
    <row r="61" spans="1:6" x14ac:dyDescent="0.2">
      <c r="A61">
        <v>2888</v>
      </c>
      <c r="B61" t="s">
        <v>754</v>
      </c>
      <c r="C61" t="s">
        <v>755</v>
      </c>
      <c r="D61" t="s">
        <v>543</v>
      </c>
      <c r="E61">
        <v>17.010999999999999</v>
      </c>
      <c r="F61">
        <v>10.757999999999999</v>
      </c>
    </row>
    <row r="62" spans="1:6" x14ac:dyDescent="0.2">
      <c r="A62">
        <v>2918</v>
      </c>
      <c r="B62" t="s">
        <v>754</v>
      </c>
      <c r="C62" t="s">
        <v>755</v>
      </c>
      <c r="D62" t="s">
        <v>550</v>
      </c>
      <c r="E62">
        <v>13.564</v>
      </c>
      <c r="F62">
        <v>10.757999999999999</v>
      </c>
    </row>
    <row r="63" spans="1:6" x14ac:dyDescent="0.2">
      <c r="A63">
        <v>2993</v>
      </c>
      <c r="B63" t="s">
        <v>754</v>
      </c>
      <c r="C63" t="s">
        <v>755</v>
      </c>
      <c r="D63" t="s">
        <v>563</v>
      </c>
      <c r="E63">
        <v>11.878</v>
      </c>
      <c r="F63">
        <v>10.757999999999999</v>
      </c>
    </row>
    <row r="64" spans="1:6" x14ac:dyDescent="0.2">
      <c r="A64">
        <v>3023</v>
      </c>
      <c r="B64" t="s">
        <v>754</v>
      </c>
      <c r="C64" t="s">
        <v>755</v>
      </c>
      <c r="D64" t="s">
        <v>571</v>
      </c>
      <c r="E64">
        <v>10.851000000000001</v>
      </c>
      <c r="F64">
        <v>10.757999999999999</v>
      </c>
    </row>
    <row r="65" spans="1:6" x14ac:dyDescent="0.2">
      <c r="A65">
        <v>3038</v>
      </c>
      <c r="B65" t="s">
        <v>754</v>
      </c>
      <c r="C65" t="s">
        <v>755</v>
      </c>
      <c r="D65" t="s">
        <v>574</v>
      </c>
      <c r="E65">
        <v>16.861999999999998</v>
      </c>
      <c r="F65">
        <v>10.757999999999999</v>
      </c>
    </row>
    <row r="66" spans="1:6" x14ac:dyDescent="0.2">
      <c r="A66">
        <v>3413</v>
      </c>
      <c r="B66" t="s">
        <v>754</v>
      </c>
      <c r="C66" t="s">
        <v>755</v>
      </c>
      <c r="D66" t="s">
        <v>646</v>
      </c>
      <c r="E66">
        <v>10.981</v>
      </c>
      <c r="F66">
        <v>10.757999999999999</v>
      </c>
    </row>
    <row r="67" spans="1:6" x14ac:dyDescent="0.2">
      <c r="A67">
        <v>3428</v>
      </c>
      <c r="B67" t="s">
        <v>756</v>
      </c>
      <c r="C67" t="s">
        <v>755</v>
      </c>
      <c r="D67" t="s">
        <v>649</v>
      </c>
      <c r="E67">
        <v>11.625</v>
      </c>
      <c r="F67">
        <v>10.757999999999999</v>
      </c>
    </row>
    <row r="68" spans="1:6" x14ac:dyDescent="0.2">
      <c r="A68">
        <v>3533</v>
      </c>
      <c r="B68" t="s">
        <v>754</v>
      </c>
      <c r="C68" t="s">
        <v>755</v>
      </c>
      <c r="D68" t="s">
        <v>669</v>
      </c>
      <c r="E68">
        <v>12.396000000000001</v>
      </c>
      <c r="F68">
        <v>10.757999999999999</v>
      </c>
    </row>
    <row r="69" spans="1:6" x14ac:dyDescent="0.2">
      <c r="A69">
        <v>3548</v>
      </c>
      <c r="B69" t="s">
        <v>754</v>
      </c>
      <c r="C69" t="s">
        <v>755</v>
      </c>
      <c r="D69" t="s">
        <v>672</v>
      </c>
      <c r="E69">
        <v>15.683</v>
      </c>
      <c r="F69">
        <v>10.757999999999999</v>
      </c>
    </row>
    <row r="70" spans="1:6" x14ac:dyDescent="0.2">
      <c r="A70">
        <v>3713</v>
      </c>
      <c r="B70" t="s">
        <v>754</v>
      </c>
      <c r="C70" t="s">
        <v>755</v>
      </c>
      <c r="D70" t="s">
        <v>703</v>
      </c>
      <c r="E70">
        <v>18.178000000000001</v>
      </c>
      <c r="F70">
        <v>10.757999999999999</v>
      </c>
    </row>
    <row r="72" spans="1:6" x14ac:dyDescent="0.2">
      <c r="A72">
        <v>8</v>
      </c>
      <c r="B72" t="s">
        <v>754</v>
      </c>
      <c r="C72" t="s">
        <v>757</v>
      </c>
      <c r="D72" t="s">
        <v>5</v>
      </c>
      <c r="E72">
        <v>12.351000000000001</v>
      </c>
      <c r="F72">
        <v>8.1280000000000001</v>
      </c>
    </row>
    <row r="73" spans="1:6" x14ac:dyDescent="0.2">
      <c r="A73">
        <v>23</v>
      </c>
      <c r="B73" t="s">
        <v>754</v>
      </c>
      <c r="C73" t="s">
        <v>757</v>
      </c>
      <c r="D73" t="s">
        <v>8</v>
      </c>
      <c r="E73">
        <v>12.021000000000001</v>
      </c>
      <c r="F73">
        <v>8.1280000000000001</v>
      </c>
    </row>
    <row r="74" spans="1:6" x14ac:dyDescent="0.2">
      <c r="A74">
        <v>68</v>
      </c>
      <c r="B74" t="s">
        <v>756</v>
      </c>
      <c r="C74" t="s">
        <v>757</v>
      </c>
      <c r="D74" t="s">
        <v>16</v>
      </c>
      <c r="E74">
        <v>9.4930000000000003</v>
      </c>
      <c r="F74">
        <v>8.1280000000000001</v>
      </c>
    </row>
    <row r="75" spans="1:6" x14ac:dyDescent="0.2">
      <c r="A75">
        <v>158</v>
      </c>
      <c r="B75" t="s">
        <v>754</v>
      </c>
      <c r="C75" t="s">
        <v>757</v>
      </c>
      <c r="D75" t="s">
        <v>33</v>
      </c>
      <c r="E75">
        <v>9.9849999999999994</v>
      </c>
      <c r="F75">
        <v>8.1280000000000001</v>
      </c>
    </row>
    <row r="76" spans="1:6" x14ac:dyDescent="0.2">
      <c r="A76">
        <v>233</v>
      </c>
      <c r="B76" t="s">
        <v>754</v>
      </c>
      <c r="C76" t="s">
        <v>757</v>
      </c>
      <c r="D76" t="s">
        <v>48</v>
      </c>
      <c r="E76">
        <v>11.478999999999999</v>
      </c>
      <c r="F76">
        <v>8.1280000000000001</v>
      </c>
    </row>
    <row r="77" spans="1:6" x14ac:dyDescent="0.2">
      <c r="A77">
        <v>488</v>
      </c>
      <c r="B77" t="s">
        <v>754</v>
      </c>
      <c r="C77" t="s">
        <v>757</v>
      </c>
      <c r="D77" t="s">
        <v>94</v>
      </c>
      <c r="E77">
        <v>14.417</v>
      </c>
      <c r="F77">
        <v>8.1280000000000001</v>
      </c>
    </row>
    <row r="78" spans="1:6" x14ac:dyDescent="0.2">
      <c r="A78">
        <v>683</v>
      </c>
      <c r="B78" t="s">
        <v>754</v>
      </c>
      <c r="C78" t="s">
        <v>757</v>
      </c>
      <c r="D78" t="s">
        <v>131</v>
      </c>
      <c r="E78">
        <v>9.4160000000000004</v>
      </c>
      <c r="F78">
        <v>8.1280000000000001</v>
      </c>
    </row>
    <row r="79" spans="1:6" x14ac:dyDescent="0.2">
      <c r="A79">
        <v>818</v>
      </c>
      <c r="B79" t="s">
        <v>754</v>
      </c>
      <c r="C79" t="s">
        <v>757</v>
      </c>
      <c r="D79" t="s">
        <v>156</v>
      </c>
      <c r="E79">
        <v>8.6170000000000009</v>
      </c>
      <c r="F79">
        <v>8.1280000000000001</v>
      </c>
    </row>
    <row r="80" spans="1:6" x14ac:dyDescent="0.2">
      <c r="A80">
        <v>893</v>
      </c>
      <c r="B80" t="s">
        <v>754</v>
      </c>
      <c r="C80" t="s">
        <v>757</v>
      </c>
      <c r="D80" t="s">
        <v>172</v>
      </c>
      <c r="E80">
        <v>13.590999999999999</v>
      </c>
      <c r="F80">
        <v>8.1280000000000001</v>
      </c>
    </row>
    <row r="81" spans="1:6" x14ac:dyDescent="0.2">
      <c r="A81">
        <v>923</v>
      </c>
      <c r="B81" t="s">
        <v>754</v>
      </c>
      <c r="C81" t="s">
        <v>757</v>
      </c>
      <c r="D81" t="s">
        <v>178</v>
      </c>
      <c r="E81">
        <v>8.5020000000000007</v>
      </c>
      <c r="F81">
        <v>8.1280000000000001</v>
      </c>
    </row>
    <row r="82" spans="1:6" x14ac:dyDescent="0.2">
      <c r="A82">
        <v>1043</v>
      </c>
      <c r="B82" t="s">
        <v>756</v>
      </c>
      <c r="C82" t="s">
        <v>757</v>
      </c>
      <c r="D82" t="s">
        <v>202</v>
      </c>
      <c r="E82">
        <v>10.143000000000001</v>
      </c>
      <c r="F82">
        <v>8.1280000000000001</v>
      </c>
    </row>
    <row r="83" spans="1:6" x14ac:dyDescent="0.2">
      <c r="A83">
        <v>1133</v>
      </c>
      <c r="B83" t="s">
        <v>754</v>
      </c>
      <c r="C83" t="s">
        <v>757</v>
      </c>
      <c r="D83" t="s">
        <v>218</v>
      </c>
      <c r="E83">
        <v>11.01</v>
      </c>
      <c r="F83">
        <v>8.1280000000000001</v>
      </c>
    </row>
    <row r="84" spans="1:6" x14ac:dyDescent="0.2">
      <c r="A84">
        <v>1193</v>
      </c>
      <c r="B84" t="s">
        <v>754</v>
      </c>
      <c r="C84" t="s">
        <v>757</v>
      </c>
      <c r="D84" t="s">
        <v>229</v>
      </c>
      <c r="E84">
        <v>8.2859999999999996</v>
      </c>
      <c r="F84">
        <v>8.1280000000000001</v>
      </c>
    </row>
    <row r="85" spans="1:6" x14ac:dyDescent="0.2">
      <c r="A85">
        <v>1298</v>
      </c>
      <c r="B85" t="s">
        <v>754</v>
      </c>
      <c r="C85" t="s">
        <v>757</v>
      </c>
      <c r="D85" t="s">
        <v>249</v>
      </c>
      <c r="E85">
        <v>10.528</v>
      </c>
      <c r="F85">
        <v>8.1280000000000001</v>
      </c>
    </row>
    <row r="86" spans="1:6" x14ac:dyDescent="0.2">
      <c r="A86">
        <v>1373</v>
      </c>
      <c r="B86" t="s">
        <v>754</v>
      </c>
      <c r="C86" t="s">
        <v>757</v>
      </c>
      <c r="D86" t="s">
        <v>262</v>
      </c>
      <c r="E86">
        <v>13.933999999999999</v>
      </c>
      <c r="F86">
        <v>8.1280000000000001</v>
      </c>
    </row>
    <row r="87" spans="1:6" x14ac:dyDescent="0.2">
      <c r="A87">
        <v>1493</v>
      </c>
      <c r="B87" t="s">
        <v>754</v>
      </c>
      <c r="C87" t="s">
        <v>757</v>
      </c>
      <c r="D87" t="s">
        <v>285</v>
      </c>
      <c r="E87">
        <v>9.7590000000000003</v>
      </c>
      <c r="F87">
        <v>8.1280000000000001</v>
      </c>
    </row>
    <row r="88" spans="1:6" x14ac:dyDescent="0.2">
      <c r="A88">
        <v>1568</v>
      </c>
      <c r="B88" t="s">
        <v>754</v>
      </c>
      <c r="C88" t="s">
        <v>757</v>
      </c>
      <c r="D88" t="s">
        <v>299</v>
      </c>
      <c r="E88">
        <v>8.6720000000000006</v>
      </c>
      <c r="F88">
        <v>8.1280000000000001</v>
      </c>
    </row>
    <row r="89" spans="1:6" x14ac:dyDescent="0.2">
      <c r="A89">
        <v>1673</v>
      </c>
      <c r="B89" t="s">
        <v>754</v>
      </c>
      <c r="C89" t="s">
        <v>757</v>
      </c>
      <c r="D89" t="s">
        <v>319</v>
      </c>
      <c r="E89">
        <v>8.2829999999999995</v>
      </c>
      <c r="F89">
        <v>8.1280000000000001</v>
      </c>
    </row>
    <row r="90" spans="1:6" x14ac:dyDescent="0.2">
      <c r="A90">
        <v>1688</v>
      </c>
      <c r="B90" t="s">
        <v>754</v>
      </c>
      <c r="C90" t="s">
        <v>757</v>
      </c>
      <c r="D90" t="s">
        <v>322</v>
      </c>
      <c r="E90">
        <v>12.574999999999999</v>
      </c>
      <c r="F90">
        <v>8.1280000000000001</v>
      </c>
    </row>
    <row r="91" spans="1:6" x14ac:dyDescent="0.2">
      <c r="A91">
        <v>1733</v>
      </c>
      <c r="B91" t="s">
        <v>754</v>
      </c>
      <c r="C91" t="s">
        <v>757</v>
      </c>
      <c r="D91" t="s">
        <v>330</v>
      </c>
      <c r="E91">
        <v>10.474</v>
      </c>
      <c r="F91">
        <v>8.1280000000000001</v>
      </c>
    </row>
    <row r="92" spans="1:6" x14ac:dyDescent="0.2">
      <c r="A92">
        <v>1823</v>
      </c>
      <c r="B92" t="s">
        <v>756</v>
      </c>
      <c r="C92" t="s">
        <v>757</v>
      </c>
      <c r="D92" t="s">
        <v>348</v>
      </c>
      <c r="E92">
        <v>13.201000000000001</v>
      </c>
      <c r="F92">
        <v>8.1280000000000001</v>
      </c>
    </row>
    <row r="93" spans="1:6" x14ac:dyDescent="0.2">
      <c r="A93">
        <v>1838</v>
      </c>
      <c r="B93" t="s">
        <v>754</v>
      </c>
      <c r="C93" t="s">
        <v>757</v>
      </c>
      <c r="D93" t="s">
        <v>350</v>
      </c>
      <c r="E93">
        <v>9.9540000000000006</v>
      </c>
      <c r="F93">
        <v>8.1280000000000001</v>
      </c>
    </row>
    <row r="94" spans="1:6" x14ac:dyDescent="0.2">
      <c r="A94">
        <v>1898</v>
      </c>
      <c r="B94" t="s">
        <v>754</v>
      </c>
      <c r="C94" t="s">
        <v>757</v>
      </c>
      <c r="D94" t="s">
        <v>360</v>
      </c>
      <c r="E94">
        <v>8.2119999999999997</v>
      </c>
      <c r="F94">
        <v>8.1280000000000001</v>
      </c>
    </row>
    <row r="95" spans="1:6" x14ac:dyDescent="0.2">
      <c r="A95">
        <v>1973</v>
      </c>
      <c r="B95" t="s">
        <v>754</v>
      </c>
      <c r="C95" t="s">
        <v>757</v>
      </c>
      <c r="D95" t="s">
        <v>372</v>
      </c>
      <c r="E95">
        <v>11.577</v>
      </c>
      <c r="F95">
        <v>8.1280000000000001</v>
      </c>
    </row>
    <row r="96" spans="1:6" x14ac:dyDescent="0.2">
      <c r="A96">
        <v>2078</v>
      </c>
      <c r="B96" t="s">
        <v>754</v>
      </c>
      <c r="C96" t="s">
        <v>757</v>
      </c>
      <c r="D96" t="s">
        <v>391</v>
      </c>
      <c r="E96">
        <v>8.4819999999999993</v>
      </c>
      <c r="F96">
        <v>8.1280000000000001</v>
      </c>
    </row>
    <row r="97" spans="1:6" x14ac:dyDescent="0.2">
      <c r="A97">
        <v>2123</v>
      </c>
      <c r="B97" t="s">
        <v>754</v>
      </c>
      <c r="C97" t="s">
        <v>757</v>
      </c>
      <c r="D97" t="s">
        <v>400</v>
      </c>
      <c r="E97">
        <v>8.2850000000000001</v>
      </c>
      <c r="F97">
        <v>8.1280000000000001</v>
      </c>
    </row>
    <row r="98" spans="1:6" x14ac:dyDescent="0.2">
      <c r="A98">
        <v>2153</v>
      </c>
      <c r="B98" t="s">
        <v>754</v>
      </c>
      <c r="C98" t="s">
        <v>757</v>
      </c>
      <c r="D98" t="s">
        <v>406</v>
      </c>
      <c r="E98">
        <v>13.935</v>
      </c>
      <c r="F98">
        <v>8.1280000000000001</v>
      </c>
    </row>
    <row r="99" spans="1:6" x14ac:dyDescent="0.2">
      <c r="A99">
        <v>2168</v>
      </c>
      <c r="B99" t="s">
        <v>754</v>
      </c>
      <c r="C99" t="s">
        <v>757</v>
      </c>
      <c r="D99" t="s">
        <v>408</v>
      </c>
      <c r="E99">
        <v>8.3710000000000004</v>
      </c>
      <c r="F99">
        <v>8.1280000000000001</v>
      </c>
    </row>
    <row r="100" spans="1:6" x14ac:dyDescent="0.2">
      <c r="A100">
        <v>2213</v>
      </c>
      <c r="B100" t="s">
        <v>754</v>
      </c>
      <c r="C100" t="s">
        <v>757</v>
      </c>
      <c r="D100" t="s">
        <v>417</v>
      </c>
      <c r="E100">
        <v>10.092000000000001</v>
      </c>
      <c r="F100">
        <v>8.1280000000000001</v>
      </c>
    </row>
    <row r="101" spans="1:6" x14ac:dyDescent="0.2">
      <c r="A101">
        <v>2273</v>
      </c>
      <c r="B101" t="s">
        <v>754</v>
      </c>
      <c r="C101" t="s">
        <v>757</v>
      </c>
      <c r="D101" t="s">
        <v>427</v>
      </c>
      <c r="E101">
        <v>9.6859999999999999</v>
      </c>
      <c r="F101">
        <v>8.1280000000000001</v>
      </c>
    </row>
    <row r="102" spans="1:6" x14ac:dyDescent="0.2">
      <c r="A102">
        <v>2318</v>
      </c>
      <c r="B102" t="s">
        <v>754</v>
      </c>
      <c r="C102" t="s">
        <v>757</v>
      </c>
      <c r="D102" t="s">
        <v>436</v>
      </c>
      <c r="E102">
        <v>10.504</v>
      </c>
      <c r="F102">
        <v>8.1280000000000001</v>
      </c>
    </row>
    <row r="103" spans="1:6" x14ac:dyDescent="0.2">
      <c r="A103">
        <v>2333</v>
      </c>
      <c r="B103" t="s">
        <v>754</v>
      </c>
      <c r="C103" t="s">
        <v>757</v>
      </c>
      <c r="D103" t="s">
        <v>439</v>
      </c>
      <c r="E103">
        <v>9.57</v>
      </c>
      <c r="F103">
        <v>8.1280000000000001</v>
      </c>
    </row>
    <row r="104" spans="1:6" x14ac:dyDescent="0.2">
      <c r="A104">
        <v>2348</v>
      </c>
      <c r="B104" t="s">
        <v>754</v>
      </c>
      <c r="C104" t="s">
        <v>757</v>
      </c>
      <c r="D104" t="s">
        <v>442</v>
      </c>
      <c r="E104">
        <v>10.294</v>
      </c>
      <c r="F104">
        <v>8.1280000000000001</v>
      </c>
    </row>
    <row r="105" spans="1:6" x14ac:dyDescent="0.2">
      <c r="A105">
        <v>2363</v>
      </c>
      <c r="B105" t="s">
        <v>754</v>
      </c>
      <c r="C105" t="s">
        <v>757</v>
      </c>
      <c r="D105" t="s">
        <v>445</v>
      </c>
      <c r="E105">
        <v>9.157</v>
      </c>
      <c r="F105">
        <v>8.1280000000000001</v>
      </c>
    </row>
    <row r="106" spans="1:6" x14ac:dyDescent="0.2">
      <c r="A106">
        <v>2393</v>
      </c>
      <c r="B106" t="s">
        <v>754</v>
      </c>
      <c r="C106" t="s">
        <v>757</v>
      </c>
      <c r="D106" t="s">
        <v>451</v>
      </c>
      <c r="E106">
        <v>12.340999999999999</v>
      </c>
      <c r="F106">
        <v>8.1280000000000001</v>
      </c>
    </row>
    <row r="107" spans="1:6" x14ac:dyDescent="0.2">
      <c r="A107">
        <v>2423</v>
      </c>
      <c r="B107" t="s">
        <v>754</v>
      </c>
      <c r="C107" t="s">
        <v>757</v>
      </c>
      <c r="D107" t="s">
        <v>456</v>
      </c>
      <c r="E107">
        <v>10.689</v>
      </c>
      <c r="F107">
        <v>8.1280000000000001</v>
      </c>
    </row>
    <row r="108" spans="1:6" x14ac:dyDescent="0.2">
      <c r="A108">
        <v>2483</v>
      </c>
      <c r="B108" t="s">
        <v>754</v>
      </c>
      <c r="C108" t="s">
        <v>757</v>
      </c>
      <c r="D108" t="s">
        <v>466</v>
      </c>
      <c r="E108">
        <v>10.465999999999999</v>
      </c>
      <c r="F108">
        <v>8.1280000000000001</v>
      </c>
    </row>
    <row r="109" spans="1:6" x14ac:dyDescent="0.2">
      <c r="A109">
        <v>2558</v>
      </c>
      <c r="B109" t="s">
        <v>754</v>
      </c>
      <c r="C109" t="s">
        <v>757</v>
      </c>
      <c r="D109" t="s">
        <v>479</v>
      </c>
      <c r="E109">
        <v>8.8829999999999991</v>
      </c>
      <c r="F109">
        <v>8.1280000000000001</v>
      </c>
    </row>
    <row r="110" spans="1:6" x14ac:dyDescent="0.2">
      <c r="A110">
        <v>2618</v>
      </c>
      <c r="B110" t="s">
        <v>754</v>
      </c>
      <c r="C110" t="s">
        <v>757</v>
      </c>
      <c r="D110" t="s">
        <v>490</v>
      </c>
      <c r="E110">
        <v>8.2940000000000005</v>
      </c>
      <c r="F110">
        <v>8.1280000000000001</v>
      </c>
    </row>
    <row r="111" spans="1:6" x14ac:dyDescent="0.2">
      <c r="A111">
        <v>2678</v>
      </c>
      <c r="B111" t="s">
        <v>756</v>
      </c>
      <c r="C111" t="s">
        <v>757</v>
      </c>
      <c r="D111" t="s">
        <v>503</v>
      </c>
      <c r="E111">
        <v>11.773</v>
      </c>
      <c r="F111">
        <v>8.1280000000000001</v>
      </c>
    </row>
    <row r="112" spans="1:6" x14ac:dyDescent="0.2">
      <c r="A112">
        <v>2693</v>
      </c>
      <c r="B112" t="s">
        <v>756</v>
      </c>
      <c r="C112" t="s">
        <v>757</v>
      </c>
      <c r="D112" t="s">
        <v>506</v>
      </c>
      <c r="E112">
        <v>11.772</v>
      </c>
      <c r="F112">
        <v>8.1280000000000001</v>
      </c>
    </row>
    <row r="113" spans="1:6" x14ac:dyDescent="0.2">
      <c r="A113">
        <v>2843</v>
      </c>
      <c r="B113" t="s">
        <v>754</v>
      </c>
      <c r="C113" t="s">
        <v>757</v>
      </c>
      <c r="D113" t="s">
        <v>536</v>
      </c>
      <c r="E113">
        <v>13.587</v>
      </c>
      <c r="F113">
        <v>8.1280000000000001</v>
      </c>
    </row>
    <row r="114" spans="1:6" x14ac:dyDescent="0.2">
      <c r="A114">
        <v>2873</v>
      </c>
      <c r="B114" t="s">
        <v>754</v>
      </c>
      <c r="C114" t="s">
        <v>757</v>
      </c>
      <c r="D114" t="s">
        <v>541</v>
      </c>
      <c r="E114">
        <v>15.840999999999999</v>
      </c>
      <c r="F114">
        <v>8.1280000000000001</v>
      </c>
    </row>
    <row r="115" spans="1:6" x14ac:dyDescent="0.2">
      <c r="A115">
        <v>2888</v>
      </c>
      <c r="B115" t="s">
        <v>754</v>
      </c>
      <c r="C115" t="s">
        <v>757</v>
      </c>
      <c r="D115" t="s">
        <v>543</v>
      </c>
      <c r="E115">
        <v>11.225</v>
      </c>
      <c r="F115">
        <v>8.1280000000000001</v>
      </c>
    </row>
    <row r="116" spans="1:6" x14ac:dyDescent="0.2">
      <c r="A116">
        <v>2903</v>
      </c>
      <c r="B116" t="s">
        <v>754</v>
      </c>
      <c r="C116" t="s">
        <v>757</v>
      </c>
      <c r="D116" t="s">
        <v>547</v>
      </c>
      <c r="E116">
        <v>8.7059999999999995</v>
      </c>
      <c r="F116">
        <v>8.1280000000000001</v>
      </c>
    </row>
    <row r="117" spans="1:6" x14ac:dyDescent="0.2">
      <c r="A117">
        <v>3233</v>
      </c>
      <c r="B117" t="s">
        <v>754</v>
      </c>
      <c r="C117" t="s">
        <v>757</v>
      </c>
      <c r="D117" t="s">
        <v>609</v>
      </c>
      <c r="E117">
        <v>12.564</v>
      </c>
      <c r="F117">
        <v>8.1280000000000001</v>
      </c>
    </row>
    <row r="118" spans="1:6" x14ac:dyDescent="0.2">
      <c r="A118">
        <v>3293</v>
      </c>
      <c r="B118" t="s">
        <v>754</v>
      </c>
      <c r="C118" t="s">
        <v>757</v>
      </c>
      <c r="D118" t="s">
        <v>622</v>
      </c>
      <c r="E118">
        <v>11.144</v>
      </c>
      <c r="F118">
        <v>8.1280000000000001</v>
      </c>
    </row>
    <row r="119" spans="1:6" x14ac:dyDescent="0.2">
      <c r="A119">
        <v>3323</v>
      </c>
      <c r="B119" t="s">
        <v>754</v>
      </c>
      <c r="C119" t="s">
        <v>757</v>
      </c>
      <c r="D119" t="s">
        <v>629</v>
      </c>
      <c r="E119">
        <v>8.7110000000000003</v>
      </c>
      <c r="F119">
        <v>8.1280000000000001</v>
      </c>
    </row>
    <row r="120" spans="1:6" x14ac:dyDescent="0.2">
      <c r="A120">
        <v>3338</v>
      </c>
      <c r="B120" t="s">
        <v>754</v>
      </c>
      <c r="C120" t="s">
        <v>757</v>
      </c>
      <c r="D120" t="s">
        <v>632</v>
      </c>
      <c r="E120">
        <v>12.755000000000001</v>
      </c>
      <c r="F120">
        <v>8.1280000000000001</v>
      </c>
    </row>
    <row r="121" spans="1:6" x14ac:dyDescent="0.2">
      <c r="A121">
        <v>3368</v>
      </c>
      <c r="B121" t="s">
        <v>754</v>
      </c>
      <c r="C121" t="s">
        <v>757</v>
      </c>
      <c r="D121" t="s">
        <v>638</v>
      </c>
      <c r="E121">
        <v>9.8109999999999999</v>
      </c>
      <c r="F121">
        <v>8.1280000000000001</v>
      </c>
    </row>
    <row r="122" spans="1:6" x14ac:dyDescent="0.2">
      <c r="A122">
        <v>3578</v>
      </c>
      <c r="B122" t="s">
        <v>754</v>
      </c>
      <c r="C122" t="s">
        <v>757</v>
      </c>
      <c r="D122" t="s">
        <v>678</v>
      </c>
      <c r="E122">
        <v>11.58</v>
      </c>
      <c r="F122">
        <v>8.1280000000000001</v>
      </c>
    </row>
    <row r="123" spans="1:6" x14ac:dyDescent="0.2">
      <c r="A123">
        <v>3593</v>
      </c>
      <c r="B123" t="s">
        <v>754</v>
      </c>
      <c r="C123" t="s">
        <v>757</v>
      </c>
      <c r="D123" t="s">
        <v>680</v>
      </c>
      <c r="E123">
        <v>10.534000000000001</v>
      </c>
      <c r="F123">
        <v>8.1280000000000001</v>
      </c>
    </row>
    <row r="124" spans="1:6" x14ac:dyDescent="0.2">
      <c r="A124">
        <v>3713</v>
      </c>
      <c r="B124" t="s">
        <v>754</v>
      </c>
      <c r="C124" t="s">
        <v>757</v>
      </c>
      <c r="D124" t="s">
        <v>703</v>
      </c>
      <c r="E124">
        <v>9.7089999999999996</v>
      </c>
      <c r="F124">
        <v>8.1280000000000001</v>
      </c>
    </row>
    <row r="125" spans="1:6" x14ac:dyDescent="0.2">
      <c r="A125">
        <v>3743</v>
      </c>
      <c r="B125" t="s">
        <v>754</v>
      </c>
      <c r="C125" t="s">
        <v>757</v>
      </c>
      <c r="D125" t="s">
        <v>758</v>
      </c>
      <c r="E125">
        <v>11.837</v>
      </c>
      <c r="F125">
        <v>8.1280000000000001</v>
      </c>
    </row>
    <row r="127" spans="1:6" x14ac:dyDescent="0.2">
      <c r="A127">
        <v>8</v>
      </c>
      <c r="B127" t="s">
        <v>754</v>
      </c>
      <c r="C127" t="s">
        <v>757</v>
      </c>
      <c r="D127" t="s">
        <v>759</v>
      </c>
      <c r="E127">
        <v>13.231999999999999</v>
      </c>
      <c r="F127">
        <v>8.1280000000000001</v>
      </c>
    </row>
    <row r="128" spans="1:6" x14ac:dyDescent="0.2">
      <c r="A128">
        <v>8</v>
      </c>
      <c r="B128" t="s">
        <v>754</v>
      </c>
      <c r="C128" t="s">
        <v>757</v>
      </c>
      <c r="D128" t="s">
        <v>760</v>
      </c>
      <c r="E128">
        <v>15.459</v>
      </c>
      <c r="F128">
        <v>8.1280000000000001</v>
      </c>
    </row>
    <row r="129" spans="1:6" x14ac:dyDescent="0.2">
      <c r="A129">
        <v>6</v>
      </c>
      <c r="B129" t="s">
        <v>754</v>
      </c>
      <c r="C129" t="s">
        <v>757</v>
      </c>
      <c r="D129" t="s">
        <v>761</v>
      </c>
      <c r="E129">
        <v>18.152999999999999</v>
      </c>
      <c r="F129">
        <v>8.1280000000000001</v>
      </c>
    </row>
    <row r="130" spans="1:6" x14ac:dyDescent="0.2">
      <c r="A130">
        <v>8</v>
      </c>
      <c r="B130" t="s">
        <v>754</v>
      </c>
      <c r="C130" t="s">
        <v>757</v>
      </c>
      <c r="D130" t="s">
        <v>762</v>
      </c>
      <c r="E130">
        <v>8.8610000000000007</v>
      </c>
      <c r="F130">
        <v>8.1280000000000001</v>
      </c>
    </row>
  </sheetData>
  <sortState xmlns:xlrd2="http://schemas.microsoft.com/office/spreadsheetml/2017/richdata2" ref="A72:F125">
    <sortCondition sortBy="cellColor" ref="A72:A125" dxfId="34"/>
  </sortState>
  <conditionalFormatting sqref="A72:A125 I2:I302">
    <cfRule type="duplicateValues" dxfId="10" priority="51"/>
  </conditionalFormatting>
  <conditionalFormatting sqref="I2:I302 A2:A70">
    <cfRule type="duplicateValues" dxfId="9" priority="52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14"/>
  <sheetViews>
    <sheetView workbookViewId="0">
      <selection activeCell="E1" sqref="E1:I1048576"/>
    </sheetView>
  </sheetViews>
  <sheetFormatPr baseColWidth="10" defaultRowHeight="17" x14ac:dyDescent="0.25"/>
  <cols>
    <col min="1" max="2" width="10.83203125" style="3"/>
    <col min="3" max="4" width="30.6640625" style="3" customWidth="1"/>
  </cols>
  <sheetData>
    <row r="1" spans="1:8" x14ac:dyDescent="0.25">
      <c r="A1" s="3" t="s">
        <v>0</v>
      </c>
      <c r="B1" s="3" t="s">
        <v>1</v>
      </c>
      <c r="C1" s="3" t="s">
        <v>2</v>
      </c>
      <c r="D1" s="3" t="s">
        <v>1589</v>
      </c>
      <c r="G1" t="s">
        <v>1588</v>
      </c>
      <c r="H1" t="s">
        <v>1587</v>
      </c>
    </row>
    <row r="2" spans="1:8" x14ac:dyDescent="0.25">
      <c r="A2" s="3" t="s">
        <v>763</v>
      </c>
      <c r="B2" s="3" t="s">
        <v>764</v>
      </c>
      <c r="C2" s="3" t="s">
        <v>765</v>
      </c>
      <c r="D2" s="3" t="s">
        <v>765</v>
      </c>
      <c r="G2" t="s">
        <v>1545</v>
      </c>
      <c r="H2" t="s">
        <v>1545</v>
      </c>
    </row>
    <row r="3" spans="1:8" x14ac:dyDescent="0.25">
      <c r="A3" s="3" t="s">
        <v>763</v>
      </c>
      <c r="B3" s="3" t="s">
        <v>766</v>
      </c>
      <c r="C3" s="3" t="s">
        <v>767</v>
      </c>
      <c r="D3" s="3" t="s">
        <v>767</v>
      </c>
      <c r="G3" t="s">
        <v>1531</v>
      </c>
      <c r="H3" t="s">
        <v>1580</v>
      </c>
    </row>
    <row r="4" spans="1:8" x14ac:dyDescent="0.25">
      <c r="A4" s="3" t="s">
        <v>768</v>
      </c>
      <c r="B4" s="3" t="s">
        <v>769</v>
      </c>
      <c r="C4" s="3" t="s">
        <v>770</v>
      </c>
      <c r="D4" s="3" t="s">
        <v>770</v>
      </c>
      <c r="G4" t="s">
        <v>1528</v>
      </c>
      <c r="H4" t="s">
        <v>1558</v>
      </c>
    </row>
    <row r="5" spans="1:8" x14ac:dyDescent="0.25">
      <c r="A5" s="3" t="s">
        <v>771</v>
      </c>
      <c r="B5" s="3" t="s">
        <v>769</v>
      </c>
      <c r="C5" s="3" t="s">
        <v>770</v>
      </c>
      <c r="D5" s="3" t="s">
        <v>774</v>
      </c>
      <c r="G5" t="s">
        <v>1558</v>
      </c>
      <c r="H5" t="s">
        <v>1549</v>
      </c>
    </row>
    <row r="6" spans="1:8" x14ac:dyDescent="0.25">
      <c r="A6" s="3" t="s">
        <v>772</v>
      </c>
      <c r="B6" s="3" t="s">
        <v>773</v>
      </c>
      <c r="C6" s="3" t="s">
        <v>774</v>
      </c>
      <c r="D6" s="3" t="s">
        <v>777</v>
      </c>
      <c r="G6" t="s">
        <v>1532</v>
      </c>
      <c r="H6" t="s">
        <v>1576</v>
      </c>
    </row>
    <row r="7" spans="1:8" x14ac:dyDescent="0.25">
      <c r="A7" s="3" t="s">
        <v>775</v>
      </c>
      <c r="B7" s="3" t="s">
        <v>776</v>
      </c>
      <c r="C7" s="3" t="s">
        <v>777</v>
      </c>
      <c r="D7" s="3" t="s">
        <v>779</v>
      </c>
      <c r="G7" t="s">
        <v>1549</v>
      </c>
      <c r="H7" t="s">
        <v>1514</v>
      </c>
    </row>
    <row r="8" spans="1:8" x14ac:dyDescent="0.25">
      <c r="A8" s="3" t="s">
        <v>775</v>
      </c>
      <c r="B8" s="3" t="s">
        <v>778</v>
      </c>
      <c r="C8" s="3" t="s">
        <v>779</v>
      </c>
      <c r="D8" s="3" t="s">
        <v>781</v>
      </c>
      <c r="G8" t="s">
        <v>1533</v>
      </c>
      <c r="H8" t="s">
        <v>1570</v>
      </c>
    </row>
    <row r="9" spans="1:8" x14ac:dyDescent="0.25">
      <c r="A9" s="3" t="s">
        <v>775</v>
      </c>
      <c r="B9" s="3" t="s">
        <v>780</v>
      </c>
      <c r="C9" s="3" t="s">
        <v>781</v>
      </c>
      <c r="D9" s="3" t="s">
        <v>784</v>
      </c>
      <c r="G9" t="s">
        <v>1537</v>
      </c>
      <c r="H9" t="s">
        <v>1565</v>
      </c>
    </row>
    <row r="10" spans="1:8" x14ac:dyDescent="0.25">
      <c r="A10" s="3" t="s">
        <v>782</v>
      </c>
      <c r="B10" s="3" t="s">
        <v>783</v>
      </c>
      <c r="C10" s="3" t="s">
        <v>784</v>
      </c>
      <c r="D10" s="3" t="s">
        <v>787</v>
      </c>
      <c r="G10" t="s">
        <v>1538</v>
      </c>
      <c r="H10" t="s">
        <v>1522</v>
      </c>
    </row>
    <row r="11" spans="1:8" x14ac:dyDescent="0.25">
      <c r="A11" s="3" t="s">
        <v>785</v>
      </c>
      <c r="B11" s="3" t="s">
        <v>786</v>
      </c>
      <c r="C11" s="3" t="s">
        <v>787</v>
      </c>
      <c r="D11" s="3" t="s">
        <v>790</v>
      </c>
      <c r="G11" t="s">
        <v>1557</v>
      </c>
      <c r="H11" t="s">
        <v>1577</v>
      </c>
    </row>
    <row r="12" spans="1:8" x14ac:dyDescent="0.25">
      <c r="A12" s="3" t="s">
        <v>788</v>
      </c>
      <c r="B12" s="3" t="s">
        <v>789</v>
      </c>
      <c r="C12" s="3" t="s">
        <v>790</v>
      </c>
      <c r="D12" s="3" t="s">
        <v>793</v>
      </c>
      <c r="G12" t="s">
        <v>1550</v>
      </c>
      <c r="H12" t="s">
        <v>1566</v>
      </c>
    </row>
    <row r="13" spans="1:8" x14ac:dyDescent="0.25">
      <c r="A13" s="3" t="s">
        <v>791</v>
      </c>
      <c r="B13" s="3" t="s">
        <v>789</v>
      </c>
      <c r="C13" s="3" t="s">
        <v>790</v>
      </c>
      <c r="D13" s="3" t="s">
        <v>796</v>
      </c>
      <c r="G13" t="s">
        <v>1527</v>
      </c>
      <c r="H13" t="s">
        <v>1567</v>
      </c>
    </row>
    <row r="14" spans="1:8" x14ac:dyDescent="0.25">
      <c r="A14" s="3" t="s">
        <v>791</v>
      </c>
      <c r="B14" s="3" t="s">
        <v>792</v>
      </c>
      <c r="C14" s="3" t="s">
        <v>793</v>
      </c>
      <c r="D14" s="3" t="s">
        <v>798</v>
      </c>
      <c r="G14" t="s">
        <v>1551</v>
      </c>
      <c r="H14" t="s">
        <v>1562</v>
      </c>
    </row>
    <row r="15" spans="1:8" x14ac:dyDescent="0.25">
      <c r="A15" s="3" t="s">
        <v>794</v>
      </c>
      <c r="B15" s="3" t="s">
        <v>795</v>
      </c>
      <c r="C15" s="3" t="s">
        <v>796</v>
      </c>
      <c r="D15" s="3" t="s">
        <v>801</v>
      </c>
      <c r="G15" t="s">
        <v>1548</v>
      </c>
      <c r="H15" t="s">
        <v>1563</v>
      </c>
    </row>
    <row r="16" spans="1:8" x14ac:dyDescent="0.25">
      <c r="A16" s="3" t="s">
        <v>794</v>
      </c>
      <c r="B16" s="3" t="s">
        <v>797</v>
      </c>
      <c r="C16" s="3" t="s">
        <v>798</v>
      </c>
      <c r="D16" s="3" t="s">
        <v>804</v>
      </c>
      <c r="G16" t="s">
        <v>1546</v>
      </c>
      <c r="H16" t="s">
        <v>1583</v>
      </c>
    </row>
    <row r="17" spans="1:8" x14ac:dyDescent="0.25">
      <c r="A17" s="3" t="s">
        <v>799</v>
      </c>
      <c r="B17" s="3" t="s">
        <v>800</v>
      </c>
      <c r="C17" s="3" t="s">
        <v>801</v>
      </c>
      <c r="D17" s="3" t="s">
        <v>807</v>
      </c>
      <c r="G17" t="s">
        <v>1554</v>
      </c>
      <c r="H17" t="s">
        <v>1571</v>
      </c>
    </row>
    <row r="18" spans="1:8" x14ac:dyDescent="0.25">
      <c r="A18" s="3" t="s">
        <v>802</v>
      </c>
      <c r="B18" s="3" t="s">
        <v>803</v>
      </c>
      <c r="C18" s="3" t="s">
        <v>804</v>
      </c>
      <c r="D18" s="3" t="s">
        <v>810</v>
      </c>
      <c r="G18" t="s">
        <v>1529</v>
      </c>
      <c r="H18" t="s">
        <v>1575</v>
      </c>
    </row>
    <row r="19" spans="1:8" x14ac:dyDescent="0.25">
      <c r="A19" s="3" t="s">
        <v>805</v>
      </c>
      <c r="B19" s="3" t="s">
        <v>806</v>
      </c>
      <c r="C19" s="3" t="s">
        <v>807</v>
      </c>
      <c r="D19" s="3" t="s">
        <v>812</v>
      </c>
      <c r="G19" t="s">
        <v>1540</v>
      </c>
      <c r="H19" t="s">
        <v>1581</v>
      </c>
    </row>
    <row r="20" spans="1:8" x14ac:dyDescent="0.25">
      <c r="A20" s="3" t="s">
        <v>808</v>
      </c>
      <c r="B20" s="3" t="s">
        <v>809</v>
      </c>
      <c r="C20" s="3" t="s">
        <v>810</v>
      </c>
      <c r="D20" s="3" t="s">
        <v>815</v>
      </c>
      <c r="G20" t="s">
        <v>1535</v>
      </c>
      <c r="H20" t="s">
        <v>1526</v>
      </c>
    </row>
    <row r="21" spans="1:8" x14ac:dyDescent="0.25">
      <c r="A21" s="3" t="s">
        <v>808</v>
      </c>
      <c r="B21" s="3" t="s">
        <v>811</v>
      </c>
      <c r="C21" s="3" t="s">
        <v>812</v>
      </c>
      <c r="D21" s="3" t="s">
        <v>817</v>
      </c>
      <c r="G21" t="s">
        <v>1534</v>
      </c>
      <c r="H21" t="s">
        <v>1551</v>
      </c>
    </row>
    <row r="22" spans="1:8" x14ac:dyDescent="0.25">
      <c r="A22" s="3" t="s">
        <v>813</v>
      </c>
      <c r="B22" s="3" t="s">
        <v>814</v>
      </c>
      <c r="C22" s="3" t="s">
        <v>815</v>
      </c>
      <c r="D22" s="3" t="s">
        <v>819</v>
      </c>
      <c r="G22" t="s">
        <v>1556</v>
      </c>
      <c r="H22" t="s">
        <v>1548</v>
      </c>
    </row>
    <row r="23" spans="1:8" x14ac:dyDescent="0.25">
      <c r="A23" s="3" t="s">
        <v>813</v>
      </c>
      <c r="B23" s="3" t="s">
        <v>816</v>
      </c>
      <c r="C23" s="3" t="s">
        <v>817</v>
      </c>
      <c r="D23" s="3" t="s">
        <v>822</v>
      </c>
      <c r="G23" t="s">
        <v>1518</v>
      </c>
      <c r="H23" t="s">
        <v>1578</v>
      </c>
    </row>
    <row r="24" spans="1:8" x14ac:dyDescent="0.25">
      <c r="A24" s="3" t="s">
        <v>813</v>
      </c>
      <c r="B24" s="3" t="s">
        <v>818</v>
      </c>
      <c r="C24" s="3" t="s">
        <v>819</v>
      </c>
      <c r="D24" s="3" t="s">
        <v>825</v>
      </c>
      <c r="G24" t="s">
        <v>1552</v>
      </c>
      <c r="H24" t="s">
        <v>1546</v>
      </c>
    </row>
    <row r="25" spans="1:8" x14ac:dyDescent="0.25">
      <c r="A25" s="3" t="s">
        <v>820</v>
      </c>
      <c r="B25" s="3" t="s">
        <v>821</v>
      </c>
      <c r="C25" s="3" t="s">
        <v>822</v>
      </c>
      <c r="D25" s="3" t="s">
        <v>828</v>
      </c>
      <c r="G25" t="s">
        <v>1530</v>
      </c>
      <c r="H25" t="s">
        <v>1586</v>
      </c>
    </row>
    <row r="26" spans="1:8" x14ac:dyDescent="0.25">
      <c r="A26" s="3" t="s">
        <v>823</v>
      </c>
      <c r="B26" s="3" t="s">
        <v>824</v>
      </c>
      <c r="C26" s="3" t="s">
        <v>825</v>
      </c>
      <c r="D26" s="3" t="s">
        <v>831</v>
      </c>
      <c r="G26" t="s">
        <v>1541</v>
      </c>
      <c r="H26" t="s">
        <v>1554</v>
      </c>
    </row>
    <row r="27" spans="1:8" x14ac:dyDescent="0.25">
      <c r="A27" s="3" t="s">
        <v>823</v>
      </c>
      <c r="B27" s="3" t="s">
        <v>821</v>
      </c>
      <c r="C27" s="3" t="s">
        <v>822</v>
      </c>
      <c r="D27" s="3" t="s">
        <v>833</v>
      </c>
      <c r="G27" t="s">
        <v>1553</v>
      </c>
      <c r="H27" t="s">
        <v>1568</v>
      </c>
    </row>
    <row r="28" spans="1:8" x14ac:dyDescent="0.25">
      <c r="A28" s="3" t="s">
        <v>826</v>
      </c>
      <c r="B28" s="3" t="s">
        <v>827</v>
      </c>
      <c r="C28" s="3" t="s">
        <v>828</v>
      </c>
      <c r="D28" s="3" t="s">
        <v>836</v>
      </c>
      <c r="G28" t="s">
        <v>1517</v>
      </c>
      <c r="H28" t="s">
        <v>1560</v>
      </c>
    </row>
    <row r="29" spans="1:8" x14ac:dyDescent="0.25">
      <c r="A29" s="3" t="s">
        <v>829</v>
      </c>
      <c r="B29" s="3" t="s">
        <v>830</v>
      </c>
      <c r="C29" s="3" t="s">
        <v>831</v>
      </c>
      <c r="D29" s="3" t="s">
        <v>838</v>
      </c>
      <c r="G29" t="s">
        <v>1521</v>
      </c>
      <c r="H29" t="s">
        <v>1535</v>
      </c>
    </row>
    <row r="30" spans="1:8" x14ac:dyDescent="0.25">
      <c r="A30" s="3" t="s">
        <v>829</v>
      </c>
      <c r="B30" s="3" t="s">
        <v>832</v>
      </c>
      <c r="C30" s="3" t="s">
        <v>833</v>
      </c>
      <c r="D30" s="3" t="s">
        <v>841</v>
      </c>
      <c r="G30" t="s">
        <v>1543</v>
      </c>
      <c r="H30" t="s">
        <v>1556</v>
      </c>
    </row>
    <row r="31" spans="1:8" x14ac:dyDescent="0.25">
      <c r="A31" s="3" t="s">
        <v>834</v>
      </c>
      <c r="B31" s="3" t="s">
        <v>835</v>
      </c>
      <c r="C31" s="3" t="s">
        <v>836</v>
      </c>
      <c r="D31" s="3" t="s">
        <v>844</v>
      </c>
      <c r="G31" t="s">
        <v>1547</v>
      </c>
      <c r="H31" t="s">
        <v>1574</v>
      </c>
    </row>
    <row r="32" spans="1:8" x14ac:dyDescent="0.25">
      <c r="A32" s="3" t="s">
        <v>834</v>
      </c>
      <c r="B32" s="3" t="s">
        <v>837</v>
      </c>
      <c r="C32" s="3" t="s">
        <v>838</v>
      </c>
      <c r="D32" s="3" t="s">
        <v>59</v>
      </c>
      <c r="G32" t="s">
        <v>1520</v>
      </c>
      <c r="H32" t="s">
        <v>1519</v>
      </c>
    </row>
    <row r="33" spans="1:8" x14ac:dyDescent="0.25">
      <c r="A33" s="3" t="s">
        <v>839</v>
      </c>
      <c r="B33" s="3" t="s">
        <v>840</v>
      </c>
      <c r="C33" s="3" t="s">
        <v>841</v>
      </c>
      <c r="D33" s="3" t="s">
        <v>848</v>
      </c>
      <c r="G33" t="s">
        <v>1539</v>
      </c>
      <c r="H33" t="s">
        <v>1564</v>
      </c>
    </row>
    <row r="34" spans="1:8" x14ac:dyDescent="0.25">
      <c r="A34" s="3" t="s">
        <v>839</v>
      </c>
      <c r="B34" s="3" t="s">
        <v>818</v>
      </c>
      <c r="C34" s="3" t="s">
        <v>819</v>
      </c>
      <c r="D34" s="3" t="s">
        <v>851</v>
      </c>
      <c r="G34" t="s">
        <v>1516</v>
      </c>
      <c r="H34" t="s">
        <v>1518</v>
      </c>
    </row>
    <row r="35" spans="1:8" x14ac:dyDescent="0.25">
      <c r="A35" s="3" t="s">
        <v>839</v>
      </c>
      <c r="B35" s="3" t="s">
        <v>816</v>
      </c>
      <c r="C35" s="3" t="s">
        <v>817</v>
      </c>
      <c r="D35" s="3" t="s">
        <v>854</v>
      </c>
      <c r="G35" t="s">
        <v>1544</v>
      </c>
      <c r="H35" t="s">
        <v>1582</v>
      </c>
    </row>
    <row r="36" spans="1:8" x14ac:dyDescent="0.25">
      <c r="A36" s="3" t="s">
        <v>842</v>
      </c>
      <c r="B36" s="3" t="s">
        <v>843</v>
      </c>
      <c r="C36" s="3" t="s">
        <v>844</v>
      </c>
      <c r="D36" s="3" t="s">
        <v>857</v>
      </c>
      <c r="G36" t="s">
        <v>1536</v>
      </c>
      <c r="H36" t="s">
        <v>1569</v>
      </c>
    </row>
    <row r="37" spans="1:8" x14ac:dyDescent="0.25">
      <c r="A37" s="3" t="s">
        <v>845</v>
      </c>
      <c r="B37" s="3" t="s">
        <v>843</v>
      </c>
      <c r="C37" s="3" t="s">
        <v>844</v>
      </c>
      <c r="D37" s="3" t="s">
        <v>860</v>
      </c>
      <c r="G37" t="s">
        <v>1525</v>
      </c>
      <c r="H37" t="s">
        <v>1573</v>
      </c>
    </row>
    <row r="38" spans="1:8" x14ac:dyDescent="0.25">
      <c r="A38" s="3" t="s">
        <v>846</v>
      </c>
      <c r="B38" s="3" t="s">
        <v>58</v>
      </c>
      <c r="C38" s="3" t="s">
        <v>59</v>
      </c>
      <c r="D38" s="3" t="s">
        <v>863</v>
      </c>
      <c r="G38" t="s">
        <v>1542</v>
      </c>
      <c r="H38" t="s">
        <v>1541</v>
      </c>
    </row>
    <row r="39" spans="1:8" x14ac:dyDescent="0.25">
      <c r="A39" s="3" t="s">
        <v>846</v>
      </c>
      <c r="B39" s="3" t="s">
        <v>847</v>
      </c>
      <c r="C39" s="3" t="s">
        <v>848</v>
      </c>
      <c r="D39" s="3" t="s">
        <v>866</v>
      </c>
      <c r="G39" t="s">
        <v>1555</v>
      </c>
      <c r="H39" t="s">
        <v>1584</v>
      </c>
    </row>
    <row r="40" spans="1:8" x14ac:dyDescent="0.25">
      <c r="A40" s="3" t="s">
        <v>849</v>
      </c>
      <c r="B40" s="3" t="s">
        <v>850</v>
      </c>
      <c r="C40" s="3" t="s">
        <v>851</v>
      </c>
      <c r="D40" s="3" t="s">
        <v>869</v>
      </c>
      <c r="H40" t="s">
        <v>1572</v>
      </c>
    </row>
    <row r="41" spans="1:8" x14ac:dyDescent="0.25">
      <c r="A41" s="3" t="s">
        <v>852</v>
      </c>
      <c r="B41" s="3" t="s">
        <v>853</v>
      </c>
      <c r="C41" s="3" t="s">
        <v>854</v>
      </c>
      <c r="D41" s="3" t="s">
        <v>872</v>
      </c>
      <c r="H41" t="s">
        <v>1585</v>
      </c>
    </row>
    <row r="42" spans="1:8" x14ac:dyDescent="0.25">
      <c r="A42" s="3" t="s">
        <v>855</v>
      </c>
      <c r="B42" s="3" t="s">
        <v>856</v>
      </c>
      <c r="C42" s="3" t="s">
        <v>857</v>
      </c>
      <c r="D42" s="3" t="s">
        <v>875</v>
      </c>
      <c r="H42" t="s">
        <v>1517</v>
      </c>
    </row>
    <row r="43" spans="1:8" x14ac:dyDescent="0.25">
      <c r="A43" s="3" t="s">
        <v>858</v>
      </c>
      <c r="B43" s="3" t="s">
        <v>859</v>
      </c>
      <c r="C43" s="3" t="s">
        <v>860</v>
      </c>
      <c r="D43" s="3" t="s">
        <v>877</v>
      </c>
      <c r="H43" t="s">
        <v>1521</v>
      </c>
    </row>
    <row r="44" spans="1:8" x14ac:dyDescent="0.25">
      <c r="A44" s="3" t="s">
        <v>861</v>
      </c>
      <c r="B44" s="3" t="s">
        <v>862</v>
      </c>
      <c r="C44" s="3" t="s">
        <v>863</v>
      </c>
      <c r="D44" s="3" t="s">
        <v>880</v>
      </c>
      <c r="H44" t="s">
        <v>1543</v>
      </c>
    </row>
    <row r="45" spans="1:8" x14ac:dyDescent="0.25">
      <c r="A45" s="3" t="s">
        <v>864</v>
      </c>
      <c r="B45" s="3" t="s">
        <v>865</v>
      </c>
      <c r="C45" s="3" t="s">
        <v>866</v>
      </c>
      <c r="D45" s="3" t="s">
        <v>883</v>
      </c>
      <c r="H45" t="s">
        <v>1524</v>
      </c>
    </row>
    <row r="46" spans="1:8" x14ac:dyDescent="0.25">
      <c r="A46" s="3" t="s">
        <v>867</v>
      </c>
      <c r="B46" s="3" t="s">
        <v>868</v>
      </c>
      <c r="C46" s="3" t="s">
        <v>869</v>
      </c>
      <c r="D46" s="3" t="s">
        <v>886</v>
      </c>
      <c r="H46" t="s">
        <v>1520</v>
      </c>
    </row>
    <row r="47" spans="1:8" x14ac:dyDescent="0.25">
      <c r="A47" s="3" t="s">
        <v>870</v>
      </c>
      <c r="B47" s="3" t="s">
        <v>871</v>
      </c>
      <c r="C47" s="3" t="s">
        <v>872</v>
      </c>
      <c r="D47" s="3" t="s">
        <v>888</v>
      </c>
      <c r="H47" t="s">
        <v>1539</v>
      </c>
    </row>
    <row r="48" spans="1:8" x14ac:dyDescent="0.25">
      <c r="A48" s="3" t="s">
        <v>873</v>
      </c>
      <c r="B48" s="3" t="s">
        <v>874</v>
      </c>
      <c r="C48" s="3" t="s">
        <v>875</v>
      </c>
      <c r="D48" s="3" t="s">
        <v>891</v>
      </c>
      <c r="H48" t="s">
        <v>1515</v>
      </c>
    </row>
    <row r="49" spans="1:8" x14ac:dyDescent="0.25">
      <c r="A49" s="3" t="s">
        <v>873</v>
      </c>
      <c r="B49" s="3" t="s">
        <v>876</v>
      </c>
      <c r="C49" s="3" t="s">
        <v>877</v>
      </c>
      <c r="D49" s="3" t="s">
        <v>894</v>
      </c>
      <c r="H49" t="s">
        <v>1523</v>
      </c>
    </row>
    <row r="50" spans="1:8" x14ac:dyDescent="0.25">
      <c r="A50" s="3" t="s">
        <v>878</v>
      </c>
      <c r="B50" s="3" t="s">
        <v>879</v>
      </c>
      <c r="C50" s="3" t="s">
        <v>880</v>
      </c>
      <c r="D50" s="3" t="s">
        <v>897</v>
      </c>
      <c r="H50" t="s">
        <v>1516</v>
      </c>
    </row>
    <row r="51" spans="1:8" x14ac:dyDescent="0.25">
      <c r="A51" s="3" t="s">
        <v>881</v>
      </c>
      <c r="B51" s="3" t="s">
        <v>882</v>
      </c>
      <c r="C51" s="3" t="s">
        <v>883</v>
      </c>
      <c r="D51" s="3" t="s">
        <v>900</v>
      </c>
      <c r="H51" t="s">
        <v>1544</v>
      </c>
    </row>
    <row r="52" spans="1:8" x14ac:dyDescent="0.25">
      <c r="A52" s="3" t="s">
        <v>884</v>
      </c>
      <c r="B52" s="3" t="s">
        <v>885</v>
      </c>
      <c r="C52" s="3" t="s">
        <v>886</v>
      </c>
      <c r="D52" s="3" t="s">
        <v>555</v>
      </c>
      <c r="H52" t="s">
        <v>1559</v>
      </c>
    </row>
    <row r="53" spans="1:8" x14ac:dyDescent="0.25">
      <c r="A53" s="3" t="s">
        <v>884</v>
      </c>
      <c r="B53" s="3" t="s">
        <v>887</v>
      </c>
      <c r="C53" s="3" t="s">
        <v>888</v>
      </c>
      <c r="D53" s="3" t="s">
        <v>904</v>
      </c>
      <c r="H53" t="s">
        <v>1513</v>
      </c>
    </row>
    <row r="54" spans="1:8" x14ac:dyDescent="0.25">
      <c r="A54" s="3" t="s">
        <v>889</v>
      </c>
      <c r="B54" s="3" t="s">
        <v>890</v>
      </c>
      <c r="C54" s="3" t="s">
        <v>891</v>
      </c>
      <c r="D54" s="3" t="s">
        <v>678</v>
      </c>
      <c r="H54" t="s">
        <v>1579</v>
      </c>
    </row>
    <row r="55" spans="1:8" x14ac:dyDescent="0.25">
      <c r="A55" s="3" t="s">
        <v>892</v>
      </c>
      <c r="B55" s="3" t="s">
        <v>893</v>
      </c>
      <c r="C55" s="3" t="s">
        <v>894</v>
      </c>
      <c r="D55" s="3" t="s">
        <v>908</v>
      </c>
      <c r="H55" t="s">
        <v>1561</v>
      </c>
    </row>
    <row r="56" spans="1:8" x14ac:dyDescent="0.25">
      <c r="A56" s="3" t="s">
        <v>895</v>
      </c>
      <c r="B56" s="3" t="s">
        <v>896</v>
      </c>
      <c r="C56" s="3" t="s">
        <v>897</v>
      </c>
      <c r="D56" s="3" t="s">
        <v>910</v>
      </c>
      <c r="H56" t="s">
        <v>1555</v>
      </c>
    </row>
    <row r="57" spans="1:8" x14ac:dyDescent="0.25">
      <c r="A57" s="3" t="s">
        <v>898</v>
      </c>
      <c r="B57" s="3" t="s">
        <v>899</v>
      </c>
      <c r="C57" s="3" t="s">
        <v>900</v>
      </c>
      <c r="D57" s="3" t="s">
        <v>913</v>
      </c>
    </row>
    <row r="58" spans="1:8" x14ac:dyDescent="0.25">
      <c r="A58" s="3" t="s">
        <v>901</v>
      </c>
      <c r="B58" s="3" t="s">
        <v>554</v>
      </c>
      <c r="C58" s="3" t="s">
        <v>555</v>
      </c>
      <c r="D58" s="3" t="s">
        <v>692</v>
      </c>
    </row>
    <row r="59" spans="1:8" x14ac:dyDescent="0.25">
      <c r="A59" s="3" t="s">
        <v>902</v>
      </c>
      <c r="B59" s="3" t="s">
        <v>903</v>
      </c>
      <c r="C59" s="3" t="s">
        <v>904</v>
      </c>
      <c r="D59" s="3" t="s">
        <v>690</v>
      </c>
    </row>
    <row r="60" spans="1:8" x14ac:dyDescent="0.25">
      <c r="A60" s="3" t="s">
        <v>905</v>
      </c>
      <c r="B60" s="3" t="s">
        <v>677</v>
      </c>
      <c r="C60" s="3" t="s">
        <v>678</v>
      </c>
      <c r="D60" s="3" t="s">
        <v>917</v>
      </c>
    </row>
    <row r="61" spans="1:8" x14ac:dyDescent="0.25">
      <c r="A61" s="3" t="s">
        <v>906</v>
      </c>
      <c r="B61" s="3" t="s">
        <v>907</v>
      </c>
      <c r="C61" s="3" t="s">
        <v>908</v>
      </c>
      <c r="D61" s="3" t="s">
        <v>920</v>
      </c>
    </row>
    <row r="62" spans="1:8" x14ac:dyDescent="0.25">
      <c r="A62" s="3" t="s">
        <v>906</v>
      </c>
      <c r="B62" s="3" t="s">
        <v>909</v>
      </c>
      <c r="C62" s="3" t="s">
        <v>910</v>
      </c>
      <c r="D62" s="3" t="s">
        <v>923</v>
      </c>
    </row>
    <row r="63" spans="1:8" x14ac:dyDescent="0.25">
      <c r="A63" s="3" t="s">
        <v>911</v>
      </c>
      <c r="B63" s="3" t="s">
        <v>912</v>
      </c>
      <c r="C63" s="3" t="s">
        <v>913</v>
      </c>
      <c r="D63" s="3" t="s">
        <v>925</v>
      </c>
    </row>
    <row r="64" spans="1:8" x14ac:dyDescent="0.25">
      <c r="A64" s="3" t="s">
        <v>914</v>
      </c>
      <c r="B64" s="3" t="s">
        <v>691</v>
      </c>
      <c r="C64" s="3" t="s">
        <v>692</v>
      </c>
      <c r="D64" s="3" t="s">
        <v>927</v>
      </c>
    </row>
    <row r="65" spans="1:4" x14ac:dyDescent="0.25">
      <c r="A65" s="3" t="s">
        <v>914</v>
      </c>
      <c r="B65" s="3" t="s">
        <v>689</v>
      </c>
      <c r="C65" s="3" t="s">
        <v>690</v>
      </c>
      <c r="D65" s="3" t="s">
        <v>930</v>
      </c>
    </row>
    <row r="66" spans="1:4" x14ac:dyDescent="0.25">
      <c r="A66" s="3" t="s">
        <v>915</v>
      </c>
      <c r="B66" s="3" t="s">
        <v>916</v>
      </c>
      <c r="C66" s="3" t="s">
        <v>917</v>
      </c>
      <c r="D66" s="3" t="s">
        <v>934</v>
      </c>
    </row>
    <row r="67" spans="1:4" x14ac:dyDescent="0.25">
      <c r="A67" s="3" t="s">
        <v>918</v>
      </c>
      <c r="B67" s="3" t="s">
        <v>919</v>
      </c>
      <c r="C67" s="3" t="s">
        <v>920</v>
      </c>
      <c r="D67" s="3" t="s">
        <v>937</v>
      </c>
    </row>
    <row r="68" spans="1:4" x14ac:dyDescent="0.25">
      <c r="A68" s="3" t="s">
        <v>921</v>
      </c>
      <c r="B68" s="3" t="s">
        <v>922</v>
      </c>
      <c r="C68" s="3" t="s">
        <v>923</v>
      </c>
      <c r="D68" s="3" t="s">
        <v>940</v>
      </c>
    </row>
    <row r="69" spans="1:4" x14ac:dyDescent="0.25">
      <c r="A69" s="3" t="s">
        <v>921</v>
      </c>
      <c r="B69" s="3" t="s">
        <v>924</v>
      </c>
      <c r="C69" s="3" t="s">
        <v>925</v>
      </c>
      <c r="D69" s="3" t="s">
        <v>942</v>
      </c>
    </row>
    <row r="70" spans="1:4" x14ac:dyDescent="0.25">
      <c r="A70" s="3" t="s">
        <v>921</v>
      </c>
      <c r="B70" s="3" t="s">
        <v>926</v>
      </c>
      <c r="C70" s="3" t="s">
        <v>927</v>
      </c>
      <c r="D70" s="3" t="s">
        <v>944</v>
      </c>
    </row>
    <row r="71" spans="1:4" x14ac:dyDescent="0.25">
      <c r="A71" s="3" t="s">
        <v>928</v>
      </c>
      <c r="B71" s="3" t="s">
        <v>929</v>
      </c>
      <c r="C71" s="3" t="s">
        <v>930</v>
      </c>
      <c r="D71" s="3" t="s">
        <v>948</v>
      </c>
    </row>
    <row r="72" spans="1:4" x14ac:dyDescent="0.25">
      <c r="A72" s="3" t="s">
        <v>931</v>
      </c>
      <c r="B72" s="3" t="s">
        <v>929</v>
      </c>
      <c r="C72" s="3" t="s">
        <v>930</v>
      </c>
      <c r="D72" s="3" t="s">
        <v>951</v>
      </c>
    </row>
    <row r="73" spans="1:4" x14ac:dyDescent="0.25">
      <c r="A73" s="3" t="s">
        <v>932</v>
      </c>
      <c r="B73" s="3" t="s">
        <v>933</v>
      </c>
      <c r="C73" s="3" t="s">
        <v>934</v>
      </c>
      <c r="D73" s="3" t="s">
        <v>954</v>
      </c>
    </row>
    <row r="74" spans="1:4" x14ac:dyDescent="0.25">
      <c r="A74" s="3" t="s">
        <v>935</v>
      </c>
      <c r="B74" s="3" t="s">
        <v>936</v>
      </c>
      <c r="C74" s="3" t="s">
        <v>937</v>
      </c>
      <c r="D74" s="3" t="s">
        <v>956</v>
      </c>
    </row>
    <row r="75" spans="1:4" x14ac:dyDescent="0.25">
      <c r="A75" s="3" t="s">
        <v>938</v>
      </c>
      <c r="B75" s="3" t="s">
        <v>939</v>
      </c>
      <c r="C75" s="3" t="s">
        <v>940</v>
      </c>
      <c r="D75" s="3" t="s">
        <v>959</v>
      </c>
    </row>
    <row r="76" spans="1:4" x14ac:dyDescent="0.25">
      <c r="A76" s="3" t="s">
        <v>938</v>
      </c>
      <c r="B76" s="3" t="s">
        <v>941</v>
      </c>
      <c r="C76" s="3" t="s">
        <v>942</v>
      </c>
      <c r="D76" s="3" t="s">
        <v>962</v>
      </c>
    </row>
    <row r="77" spans="1:4" x14ac:dyDescent="0.25">
      <c r="A77" s="3" t="s">
        <v>938</v>
      </c>
      <c r="B77" s="3" t="s">
        <v>943</v>
      </c>
      <c r="C77" s="3" t="s">
        <v>944</v>
      </c>
      <c r="D77" s="3" t="s">
        <v>965</v>
      </c>
    </row>
    <row r="78" spans="1:4" x14ac:dyDescent="0.25">
      <c r="A78" s="3" t="s">
        <v>945</v>
      </c>
      <c r="B78" s="3" t="s">
        <v>862</v>
      </c>
      <c r="C78" s="3" t="s">
        <v>863</v>
      </c>
      <c r="D78" s="3" t="s">
        <v>967</v>
      </c>
    </row>
    <row r="79" spans="1:4" x14ac:dyDescent="0.25">
      <c r="A79" s="3" t="s">
        <v>946</v>
      </c>
      <c r="B79" s="3" t="s">
        <v>947</v>
      </c>
      <c r="C79" s="3" t="s">
        <v>948</v>
      </c>
      <c r="D79" s="3" t="s">
        <v>970</v>
      </c>
    </row>
    <row r="80" spans="1:4" x14ac:dyDescent="0.25">
      <c r="A80" s="3" t="s">
        <v>949</v>
      </c>
      <c r="B80" s="3" t="s">
        <v>950</v>
      </c>
      <c r="C80" s="3" t="s">
        <v>951</v>
      </c>
      <c r="D80" s="3" t="s">
        <v>974</v>
      </c>
    </row>
    <row r="81" spans="1:4" x14ac:dyDescent="0.25">
      <c r="A81" s="3" t="s">
        <v>952</v>
      </c>
      <c r="B81" s="3" t="s">
        <v>953</v>
      </c>
      <c r="C81" s="3" t="s">
        <v>954</v>
      </c>
      <c r="D81" s="3" t="s">
        <v>977</v>
      </c>
    </row>
    <row r="82" spans="1:4" x14ac:dyDescent="0.25">
      <c r="A82" s="3" t="s">
        <v>952</v>
      </c>
      <c r="B82" s="3" t="s">
        <v>955</v>
      </c>
      <c r="C82" s="3" t="s">
        <v>956</v>
      </c>
      <c r="D82" s="3" t="s">
        <v>981</v>
      </c>
    </row>
    <row r="83" spans="1:4" x14ac:dyDescent="0.25">
      <c r="A83" s="3" t="s">
        <v>957</v>
      </c>
      <c r="B83" s="3" t="s">
        <v>958</v>
      </c>
      <c r="C83" s="3" t="s">
        <v>959</v>
      </c>
      <c r="D83" s="3" t="s">
        <v>984</v>
      </c>
    </row>
    <row r="84" spans="1:4" x14ac:dyDescent="0.25">
      <c r="A84" s="3" t="s">
        <v>960</v>
      </c>
      <c r="B84" s="3" t="s">
        <v>961</v>
      </c>
      <c r="C84" s="3" t="s">
        <v>962</v>
      </c>
      <c r="D84" s="3" t="s">
        <v>987</v>
      </c>
    </row>
    <row r="85" spans="1:4" x14ac:dyDescent="0.25">
      <c r="A85" s="3" t="s">
        <v>963</v>
      </c>
      <c r="B85" s="3" t="s">
        <v>964</v>
      </c>
      <c r="C85" s="3" t="s">
        <v>965</v>
      </c>
      <c r="D85" s="3" t="s">
        <v>990</v>
      </c>
    </row>
    <row r="86" spans="1:4" x14ac:dyDescent="0.25">
      <c r="A86" s="3" t="s">
        <v>963</v>
      </c>
      <c r="B86" s="3" t="s">
        <v>966</v>
      </c>
      <c r="C86" s="3" t="s">
        <v>967</v>
      </c>
      <c r="D86" s="3" t="s">
        <v>252</v>
      </c>
    </row>
    <row r="87" spans="1:4" x14ac:dyDescent="0.25">
      <c r="A87" s="3" t="s">
        <v>968</v>
      </c>
      <c r="B87" s="3" t="s">
        <v>969</v>
      </c>
      <c r="C87" s="3" t="s">
        <v>970</v>
      </c>
      <c r="D87" s="3" t="s">
        <v>994</v>
      </c>
    </row>
    <row r="88" spans="1:4" x14ac:dyDescent="0.25">
      <c r="A88" s="3" t="s">
        <v>971</v>
      </c>
      <c r="B88" s="3" t="s">
        <v>969</v>
      </c>
      <c r="C88" s="3" t="s">
        <v>970</v>
      </c>
      <c r="D88" s="3" t="s">
        <v>997</v>
      </c>
    </row>
    <row r="89" spans="1:4" x14ac:dyDescent="0.25">
      <c r="A89" s="3" t="s">
        <v>972</v>
      </c>
      <c r="B89" s="3" t="s">
        <v>973</v>
      </c>
      <c r="C89" s="3" t="s">
        <v>974</v>
      </c>
      <c r="D89" s="3" t="s">
        <v>1000</v>
      </c>
    </row>
    <row r="90" spans="1:4" x14ac:dyDescent="0.25">
      <c r="A90" s="3" t="s">
        <v>975</v>
      </c>
      <c r="B90" s="3" t="s">
        <v>976</v>
      </c>
      <c r="C90" s="3" t="s">
        <v>977</v>
      </c>
      <c r="D90" s="3" t="s">
        <v>1003</v>
      </c>
    </row>
    <row r="91" spans="1:4" x14ac:dyDescent="0.25">
      <c r="A91" s="3" t="s">
        <v>978</v>
      </c>
      <c r="B91" s="3" t="s">
        <v>976</v>
      </c>
      <c r="C91" s="3" t="s">
        <v>977</v>
      </c>
      <c r="D91" s="3" t="s">
        <v>1006</v>
      </c>
    </row>
    <row r="92" spans="1:4" x14ac:dyDescent="0.25">
      <c r="A92" s="3" t="s">
        <v>979</v>
      </c>
      <c r="B92" s="3" t="s">
        <v>980</v>
      </c>
      <c r="C92" s="3" t="s">
        <v>981</v>
      </c>
      <c r="D92" s="3" t="s">
        <v>231</v>
      </c>
    </row>
    <row r="93" spans="1:4" x14ac:dyDescent="0.25">
      <c r="A93" s="3" t="s">
        <v>982</v>
      </c>
      <c r="B93" s="3" t="s">
        <v>983</v>
      </c>
      <c r="C93" s="3" t="s">
        <v>984</v>
      </c>
      <c r="D93" s="3" t="s">
        <v>1010</v>
      </c>
    </row>
    <row r="94" spans="1:4" x14ac:dyDescent="0.25">
      <c r="A94" s="3" t="s">
        <v>985</v>
      </c>
      <c r="B94" s="3" t="s">
        <v>986</v>
      </c>
      <c r="C94" s="3" t="s">
        <v>987</v>
      </c>
      <c r="D94" s="3" t="s">
        <v>1013</v>
      </c>
    </row>
    <row r="95" spans="1:4" x14ac:dyDescent="0.25">
      <c r="A95" s="3" t="s">
        <v>988</v>
      </c>
      <c r="B95" s="3" t="s">
        <v>989</v>
      </c>
      <c r="C95" s="3" t="s">
        <v>990</v>
      </c>
      <c r="D95" s="3" t="s">
        <v>218</v>
      </c>
    </row>
    <row r="96" spans="1:4" x14ac:dyDescent="0.25">
      <c r="A96" s="3" t="s">
        <v>991</v>
      </c>
      <c r="B96" s="3" t="s">
        <v>251</v>
      </c>
      <c r="C96" s="3" t="s">
        <v>252</v>
      </c>
      <c r="D96" s="3" t="s">
        <v>19</v>
      </c>
    </row>
    <row r="97" spans="1:4" x14ac:dyDescent="0.25">
      <c r="A97" s="3" t="s">
        <v>992</v>
      </c>
      <c r="B97" s="3" t="s">
        <v>993</v>
      </c>
      <c r="C97" s="3" t="s">
        <v>994</v>
      </c>
      <c r="D97" s="3" t="s">
        <v>1018</v>
      </c>
    </row>
    <row r="98" spans="1:4" x14ac:dyDescent="0.25">
      <c r="A98" s="3" t="s">
        <v>995</v>
      </c>
      <c r="B98" s="3" t="s">
        <v>996</v>
      </c>
      <c r="C98" s="3" t="s">
        <v>997</v>
      </c>
      <c r="D98" s="3" t="s">
        <v>1020</v>
      </c>
    </row>
    <row r="99" spans="1:4" x14ac:dyDescent="0.25">
      <c r="A99" s="3" t="s">
        <v>998</v>
      </c>
      <c r="B99" s="3" t="s">
        <v>999</v>
      </c>
      <c r="C99" s="3" t="s">
        <v>1000</v>
      </c>
      <c r="D99" s="3" t="s">
        <v>1023</v>
      </c>
    </row>
    <row r="100" spans="1:4" x14ac:dyDescent="0.25">
      <c r="A100" s="3" t="s">
        <v>1001</v>
      </c>
      <c r="B100" s="3" t="s">
        <v>1002</v>
      </c>
      <c r="C100" s="3" t="s">
        <v>1003</v>
      </c>
      <c r="D100" s="3" t="s">
        <v>1026</v>
      </c>
    </row>
    <row r="101" spans="1:4" x14ac:dyDescent="0.25">
      <c r="A101" s="3" t="s">
        <v>1004</v>
      </c>
      <c r="B101" s="3" t="s">
        <v>1005</v>
      </c>
      <c r="C101" s="3" t="s">
        <v>1006</v>
      </c>
      <c r="D101" s="3" t="s">
        <v>1029</v>
      </c>
    </row>
    <row r="102" spans="1:4" x14ac:dyDescent="0.25">
      <c r="A102" s="3" t="s">
        <v>1007</v>
      </c>
      <c r="B102" s="3" t="s">
        <v>230</v>
      </c>
      <c r="C102" s="3" t="s">
        <v>231</v>
      </c>
      <c r="D102" s="3" t="s">
        <v>1032</v>
      </c>
    </row>
    <row r="103" spans="1:4" x14ac:dyDescent="0.25">
      <c r="A103" s="3" t="s">
        <v>1008</v>
      </c>
      <c r="B103" s="3" t="s">
        <v>1009</v>
      </c>
      <c r="C103" s="3" t="s">
        <v>1010</v>
      </c>
      <c r="D103" s="3" t="s">
        <v>1035</v>
      </c>
    </row>
    <row r="104" spans="1:4" x14ac:dyDescent="0.25">
      <c r="A104" s="3" t="s">
        <v>1011</v>
      </c>
      <c r="B104" s="3" t="s">
        <v>1012</v>
      </c>
      <c r="C104" s="3" t="s">
        <v>1013</v>
      </c>
      <c r="D104" s="3" t="s">
        <v>1038</v>
      </c>
    </row>
    <row r="105" spans="1:4" x14ac:dyDescent="0.25">
      <c r="A105" s="3" t="s">
        <v>1014</v>
      </c>
      <c r="B105" s="3" t="s">
        <v>217</v>
      </c>
      <c r="C105" s="3" t="s">
        <v>218</v>
      </c>
      <c r="D105" s="3" t="s">
        <v>1041</v>
      </c>
    </row>
    <row r="106" spans="1:4" x14ac:dyDescent="0.25">
      <c r="A106" s="3" t="s">
        <v>1015</v>
      </c>
      <c r="B106" s="3" t="s">
        <v>18</v>
      </c>
      <c r="C106" s="3" t="s">
        <v>19</v>
      </c>
      <c r="D106" s="3" t="s">
        <v>1044</v>
      </c>
    </row>
    <row r="107" spans="1:4" x14ac:dyDescent="0.25">
      <c r="A107" s="3" t="s">
        <v>1016</v>
      </c>
      <c r="B107" s="3" t="s">
        <v>1017</v>
      </c>
      <c r="C107" s="3" t="s">
        <v>1018</v>
      </c>
      <c r="D107" s="3" t="s">
        <v>397</v>
      </c>
    </row>
    <row r="108" spans="1:4" x14ac:dyDescent="0.25">
      <c r="A108" s="3" t="s">
        <v>1016</v>
      </c>
      <c r="B108" s="3" t="s">
        <v>1019</v>
      </c>
      <c r="C108" s="3" t="s">
        <v>1020</v>
      </c>
      <c r="D108" s="3" t="s">
        <v>1047</v>
      </c>
    </row>
    <row r="109" spans="1:4" x14ac:dyDescent="0.25">
      <c r="A109" s="3" t="s">
        <v>1021</v>
      </c>
      <c r="B109" s="3" t="s">
        <v>1022</v>
      </c>
      <c r="C109" s="3" t="s">
        <v>1023</v>
      </c>
      <c r="D109" s="3" t="s">
        <v>1050</v>
      </c>
    </row>
    <row r="110" spans="1:4" x14ac:dyDescent="0.25">
      <c r="A110" s="3" t="s">
        <v>1024</v>
      </c>
      <c r="B110" s="3" t="s">
        <v>1025</v>
      </c>
      <c r="C110" s="3" t="s">
        <v>1026</v>
      </c>
      <c r="D110" s="3" t="s">
        <v>1053</v>
      </c>
    </row>
    <row r="111" spans="1:4" x14ac:dyDescent="0.25">
      <c r="A111" s="3" t="s">
        <v>1027</v>
      </c>
      <c r="B111" s="3" t="s">
        <v>1028</v>
      </c>
      <c r="C111" s="3" t="s">
        <v>1029</v>
      </c>
      <c r="D111" s="3" t="s">
        <v>1055</v>
      </c>
    </row>
    <row r="112" spans="1:4" x14ac:dyDescent="0.25">
      <c r="A112" s="3" t="s">
        <v>1030</v>
      </c>
      <c r="B112" s="3" t="s">
        <v>1031</v>
      </c>
      <c r="C112" s="3" t="s">
        <v>1032</v>
      </c>
      <c r="D112" s="3" t="s">
        <v>1059</v>
      </c>
    </row>
    <row r="113" spans="1:4" x14ac:dyDescent="0.25">
      <c r="A113" s="3" t="s">
        <v>1033</v>
      </c>
      <c r="B113" s="3" t="s">
        <v>1034</v>
      </c>
      <c r="C113" s="3" t="s">
        <v>1035</v>
      </c>
      <c r="D113" s="3" t="s">
        <v>1062</v>
      </c>
    </row>
    <row r="114" spans="1:4" x14ac:dyDescent="0.25">
      <c r="A114" s="3" t="s">
        <v>1036</v>
      </c>
      <c r="B114" s="3" t="s">
        <v>1037</v>
      </c>
      <c r="C114" s="3" t="s">
        <v>1038</v>
      </c>
      <c r="D114" s="3" t="s">
        <v>333</v>
      </c>
    </row>
    <row r="115" spans="1:4" x14ac:dyDescent="0.25">
      <c r="A115" s="3" t="s">
        <v>1039</v>
      </c>
      <c r="B115" s="3" t="s">
        <v>1040</v>
      </c>
      <c r="C115" s="3" t="s">
        <v>1041</v>
      </c>
      <c r="D115" s="3" t="s">
        <v>1066</v>
      </c>
    </row>
    <row r="116" spans="1:4" x14ac:dyDescent="0.25">
      <c r="A116" s="3" t="s">
        <v>1042</v>
      </c>
      <c r="B116" s="3" t="s">
        <v>1043</v>
      </c>
      <c r="C116" s="3" t="s">
        <v>1044</v>
      </c>
      <c r="D116" s="3" t="s">
        <v>1069</v>
      </c>
    </row>
    <row r="117" spans="1:4" x14ac:dyDescent="0.25">
      <c r="A117" s="3" t="s">
        <v>1042</v>
      </c>
      <c r="B117" s="3" t="s">
        <v>396</v>
      </c>
      <c r="C117" s="3" t="s">
        <v>397</v>
      </c>
      <c r="D117" s="3" t="s">
        <v>1072</v>
      </c>
    </row>
    <row r="118" spans="1:4" x14ac:dyDescent="0.25">
      <c r="A118" s="3" t="s">
        <v>1045</v>
      </c>
      <c r="B118" s="3" t="s">
        <v>1046</v>
      </c>
      <c r="C118" s="3" t="s">
        <v>1047</v>
      </c>
      <c r="D118" s="3" t="s">
        <v>1074</v>
      </c>
    </row>
    <row r="119" spans="1:4" x14ac:dyDescent="0.25">
      <c r="A119" s="3" t="s">
        <v>1048</v>
      </c>
      <c r="B119" s="3" t="s">
        <v>1049</v>
      </c>
      <c r="C119" s="3" t="s">
        <v>1050</v>
      </c>
      <c r="D119" s="3" t="s">
        <v>229</v>
      </c>
    </row>
    <row r="120" spans="1:4" x14ac:dyDescent="0.25">
      <c r="A120" s="3" t="s">
        <v>1051</v>
      </c>
      <c r="B120" s="3" t="s">
        <v>1052</v>
      </c>
      <c r="C120" s="3" t="s">
        <v>1053</v>
      </c>
      <c r="D120" s="3" t="s">
        <v>1078</v>
      </c>
    </row>
    <row r="121" spans="1:4" x14ac:dyDescent="0.25">
      <c r="A121" s="3" t="s">
        <v>1051</v>
      </c>
      <c r="B121" s="3" t="s">
        <v>1054</v>
      </c>
      <c r="C121" s="3" t="s">
        <v>1055</v>
      </c>
      <c r="D121" s="3" t="s">
        <v>1081</v>
      </c>
    </row>
    <row r="122" spans="1:4" x14ac:dyDescent="0.25">
      <c r="A122" s="3" t="s">
        <v>1056</v>
      </c>
      <c r="B122" s="3" t="s">
        <v>1052</v>
      </c>
      <c r="C122" s="3" t="s">
        <v>1053</v>
      </c>
      <c r="D122" s="3" t="s">
        <v>1084</v>
      </c>
    </row>
    <row r="123" spans="1:4" x14ac:dyDescent="0.25">
      <c r="A123" s="3" t="s">
        <v>1057</v>
      </c>
      <c r="B123" s="3" t="s">
        <v>1058</v>
      </c>
      <c r="C123" s="3" t="s">
        <v>1059</v>
      </c>
      <c r="D123" s="3" t="s">
        <v>1086</v>
      </c>
    </row>
    <row r="124" spans="1:4" x14ac:dyDescent="0.25">
      <c r="A124" s="3" t="s">
        <v>1060</v>
      </c>
      <c r="B124" s="3" t="s">
        <v>1061</v>
      </c>
      <c r="C124" s="3" t="s">
        <v>1062</v>
      </c>
      <c r="D124" s="3" t="s">
        <v>617</v>
      </c>
    </row>
    <row r="125" spans="1:4" x14ac:dyDescent="0.25">
      <c r="A125" s="3" t="s">
        <v>1063</v>
      </c>
      <c r="B125" s="3" t="s">
        <v>332</v>
      </c>
      <c r="C125" s="3" t="s">
        <v>333</v>
      </c>
      <c r="D125" s="3" t="s">
        <v>1091</v>
      </c>
    </row>
    <row r="126" spans="1:4" x14ac:dyDescent="0.25">
      <c r="A126" s="3" t="s">
        <v>1064</v>
      </c>
      <c r="B126" s="3" t="s">
        <v>1065</v>
      </c>
      <c r="C126" s="3" t="s">
        <v>1066</v>
      </c>
      <c r="D126" s="3" t="s">
        <v>1093</v>
      </c>
    </row>
    <row r="127" spans="1:4" x14ac:dyDescent="0.25">
      <c r="A127" s="3" t="s">
        <v>1067</v>
      </c>
      <c r="B127" s="3" t="s">
        <v>1068</v>
      </c>
      <c r="C127" s="3" t="s">
        <v>1069</v>
      </c>
      <c r="D127" s="3" t="s">
        <v>1096</v>
      </c>
    </row>
    <row r="128" spans="1:4" x14ac:dyDescent="0.25">
      <c r="A128" s="3" t="s">
        <v>1070</v>
      </c>
      <c r="B128" s="3" t="s">
        <v>1071</v>
      </c>
      <c r="C128" s="3" t="s">
        <v>1072</v>
      </c>
      <c r="D128" s="3" t="s">
        <v>1098</v>
      </c>
    </row>
    <row r="129" spans="1:4" x14ac:dyDescent="0.25">
      <c r="A129" s="3" t="s">
        <v>1070</v>
      </c>
      <c r="B129" s="3" t="s">
        <v>1073</v>
      </c>
      <c r="C129" s="3" t="s">
        <v>1074</v>
      </c>
      <c r="D129" s="3" t="s">
        <v>1101</v>
      </c>
    </row>
    <row r="130" spans="1:4" x14ac:dyDescent="0.25">
      <c r="A130" s="3" t="s">
        <v>1075</v>
      </c>
      <c r="B130" s="3" t="s">
        <v>228</v>
      </c>
      <c r="C130" s="3" t="s">
        <v>229</v>
      </c>
      <c r="D130" s="3" t="s">
        <v>1103</v>
      </c>
    </row>
    <row r="131" spans="1:4" x14ac:dyDescent="0.25">
      <c r="A131" s="3" t="s">
        <v>1075</v>
      </c>
      <c r="B131" s="3" t="s">
        <v>230</v>
      </c>
      <c r="C131" s="3" t="s">
        <v>231</v>
      </c>
      <c r="D131" s="3" t="s">
        <v>1106</v>
      </c>
    </row>
    <row r="132" spans="1:4" x14ac:dyDescent="0.25">
      <c r="A132" s="3" t="s">
        <v>1076</v>
      </c>
      <c r="B132" s="3" t="s">
        <v>1077</v>
      </c>
      <c r="C132" s="3" t="s">
        <v>1078</v>
      </c>
      <c r="D132" s="3" t="s">
        <v>1109</v>
      </c>
    </row>
    <row r="133" spans="1:4" x14ac:dyDescent="0.25">
      <c r="A133" s="3" t="s">
        <v>1079</v>
      </c>
      <c r="B133" s="3" t="s">
        <v>1080</v>
      </c>
      <c r="C133" s="3" t="s">
        <v>1081</v>
      </c>
      <c r="D133" s="3" t="s">
        <v>1112</v>
      </c>
    </row>
    <row r="134" spans="1:4" x14ac:dyDescent="0.25">
      <c r="A134" s="3" t="s">
        <v>1082</v>
      </c>
      <c r="B134" s="3" t="s">
        <v>1083</v>
      </c>
      <c r="C134" s="3" t="s">
        <v>1084</v>
      </c>
      <c r="D134" s="3" t="s">
        <v>1115</v>
      </c>
    </row>
    <row r="135" spans="1:4" x14ac:dyDescent="0.25">
      <c r="A135" s="3" t="s">
        <v>1082</v>
      </c>
      <c r="B135" s="3" t="s">
        <v>1085</v>
      </c>
      <c r="C135" s="3" t="s">
        <v>1086</v>
      </c>
      <c r="D135" s="3" t="s">
        <v>1118</v>
      </c>
    </row>
    <row r="136" spans="1:4" x14ac:dyDescent="0.25">
      <c r="A136" s="3" t="s">
        <v>1087</v>
      </c>
      <c r="B136" s="3" t="s">
        <v>616</v>
      </c>
      <c r="C136" s="3" t="s">
        <v>617</v>
      </c>
      <c r="D136" s="3" t="s">
        <v>406</v>
      </c>
    </row>
    <row r="137" spans="1:4" x14ac:dyDescent="0.25">
      <c r="A137" s="3" t="s">
        <v>1088</v>
      </c>
      <c r="B137" s="3" t="s">
        <v>616</v>
      </c>
      <c r="C137" s="3" t="s">
        <v>617</v>
      </c>
      <c r="D137" s="3" t="s">
        <v>1122</v>
      </c>
    </row>
    <row r="138" spans="1:4" x14ac:dyDescent="0.25">
      <c r="A138" s="3" t="s">
        <v>1089</v>
      </c>
      <c r="B138" s="3" t="s">
        <v>1090</v>
      </c>
      <c r="C138" s="3" t="s">
        <v>1091</v>
      </c>
      <c r="D138" s="3" t="s">
        <v>1125</v>
      </c>
    </row>
    <row r="139" spans="1:4" x14ac:dyDescent="0.25">
      <c r="A139" s="3" t="s">
        <v>1089</v>
      </c>
      <c r="B139" s="3" t="s">
        <v>1092</v>
      </c>
      <c r="C139" s="3" t="s">
        <v>1093</v>
      </c>
      <c r="D139" s="3" t="s">
        <v>1129</v>
      </c>
    </row>
    <row r="140" spans="1:4" x14ac:dyDescent="0.25">
      <c r="A140" s="3" t="s">
        <v>1094</v>
      </c>
      <c r="B140" s="3" t="s">
        <v>1095</v>
      </c>
      <c r="C140" s="3" t="s">
        <v>1096</v>
      </c>
      <c r="D140" s="3" t="s">
        <v>1131</v>
      </c>
    </row>
    <row r="141" spans="1:4" x14ac:dyDescent="0.25">
      <c r="A141" s="3" t="s">
        <v>1094</v>
      </c>
      <c r="B141" s="3" t="s">
        <v>1097</v>
      </c>
      <c r="C141" s="3" t="s">
        <v>1098</v>
      </c>
      <c r="D141" s="3" t="s">
        <v>1133</v>
      </c>
    </row>
    <row r="142" spans="1:4" x14ac:dyDescent="0.25">
      <c r="A142" s="3" t="s">
        <v>1099</v>
      </c>
      <c r="B142" s="3" t="s">
        <v>1100</v>
      </c>
      <c r="C142" s="3" t="s">
        <v>1101</v>
      </c>
      <c r="D142" s="3" t="s">
        <v>1136</v>
      </c>
    </row>
    <row r="143" spans="1:4" x14ac:dyDescent="0.25">
      <c r="A143" s="3" t="s">
        <v>1099</v>
      </c>
      <c r="B143" s="3" t="s">
        <v>1102</v>
      </c>
      <c r="C143" s="3" t="s">
        <v>1103</v>
      </c>
      <c r="D143" s="3" t="s">
        <v>1139</v>
      </c>
    </row>
    <row r="144" spans="1:4" x14ac:dyDescent="0.25">
      <c r="A144" s="3" t="s">
        <v>1104</v>
      </c>
      <c r="B144" s="3" t="s">
        <v>1105</v>
      </c>
      <c r="C144" s="3" t="s">
        <v>1106</v>
      </c>
      <c r="D144" s="3" t="s">
        <v>1141</v>
      </c>
    </row>
    <row r="145" spans="1:4" x14ac:dyDescent="0.25">
      <c r="A145" s="3" t="s">
        <v>1107</v>
      </c>
      <c r="B145" s="3" t="s">
        <v>821</v>
      </c>
      <c r="C145" s="3" t="s">
        <v>822</v>
      </c>
      <c r="D145" s="3" t="s">
        <v>469</v>
      </c>
    </row>
    <row r="146" spans="1:4" x14ac:dyDescent="0.25">
      <c r="A146" s="3" t="s">
        <v>1107</v>
      </c>
      <c r="B146" s="3" t="s">
        <v>1108</v>
      </c>
      <c r="C146" s="3" t="s">
        <v>1109</v>
      </c>
      <c r="D146" s="3" t="s">
        <v>1145</v>
      </c>
    </row>
    <row r="147" spans="1:4" x14ac:dyDescent="0.25">
      <c r="A147" s="3" t="s">
        <v>1107</v>
      </c>
      <c r="B147" s="3" t="s">
        <v>824</v>
      </c>
      <c r="C147" s="3" t="s">
        <v>825</v>
      </c>
      <c r="D147" s="3" t="s">
        <v>1148</v>
      </c>
    </row>
    <row r="148" spans="1:4" x14ac:dyDescent="0.25">
      <c r="A148" s="3" t="s">
        <v>1110</v>
      </c>
      <c r="B148" s="3" t="s">
        <v>1111</v>
      </c>
      <c r="C148" s="3" t="s">
        <v>1112</v>
      </c>
      <c r="D148" s="3" t="s">
        <v>1150</v>
      </c>
    </row>
    <row r="149" spans="1:4" x14ac:dyDescent="0.25">
      <c r="A149" s="3" t="s">
        <v>1113</v>
      </c>
      <c r="B149" s="3" t="s">
        <v>1114</v>
      </c>
      <c r="C149" s="3" t="s">
        <v>1115</v>
      </c>
      <c r="D149" s="3" t="s">
        <v>1153</v>
      </c>
    </row>
    <row r="150" spans="1:4" x14ac:dyDescent="0.25">
      <c r="A150" s="3" t="s">
        <v>1116</v>
      </c>
      <c r="B150" s="3" t="s">
        <v>1117</v>
      </c>
      <c r="C150" s="3" t="s">
        <v>1118</v>
      </c>
      <c r="D150" s="3" t="s">
        <v>1156</v>
      </c>
    </row>
    <row r="151" spans="1:4" x14ac:dyDescent="0.25">
      <c r="A151" s="3" t="s">
        <v>1119</v>
      </c>
      <c r="B151" s="3" t="s">
        <v>405</v>
      </c>
      <c r="C151" s="3" t="s">
        <v>406</v>
      </c>
      <c r="D151" s="3" t="s">
        <v>1159</v>
      </c>
    </row>
    <row r="152" spans="1:4" x14ac:dyDescent="0.25">
      <c r="A152" s="3" t="s">
        <v>1120</v>
      </c>
      <c r="B152" s="3" t="s">
        <v>1121</v>
      </c>
      <c r="C152" s="3" t="s">
        <v>1122</v>
      </c>
      <c r="D152" s="3" t="s">
        <v>1162</v>
      </c>
    </row>
    <row r="153" spans="1:4" x14ac:dyDescent="0.25">
      <c r="A153" s="3" t="s">
        <v>1123</v>
      </c>
      <c r="B153" s="3" t="s">
        <v>1124</v>
      </c>
      <c r="C153" s="3" t="s">
        <v>1125</v>
      </c>
      <c r="D153" s="3" t="s">
        <v>1166</v>
      </c>
    </row>
    <row r="154" spans="1:4" x14ac:dyDescent="0.25">
      <c r="A154" s="3" t="s">
        <v>1126</v>
      </c>
      <c r="B154" s="3" t="s">
        <v>958</v>
      </c>
      <c r="C154" s="3" t="s">
        <v>959</v>
      </c>
      <c r="D154" s="3" t="s">
        <v>1169</v>
      </c>
    </row>
    <row r="155" spans="1:4" x14ac:dyDescent="0.25">
      <c r="A155" s="3" t="s">
        <v>1127</v>
      </c>
      <c r="B155" s="3" t="s">
        <v>1128</v>
      </c>
      <c r="C155" s="3" t="s">
        <v>1129</v>
      </c>
      <c r="D155" s="3" t="s">
        <v>1171</v>
      </c>
    </row>
    <row r="156" spans="1:4" x14ac:dyDescent="0.25">
      <c r="A156" s="3" t="s">
        <v>1127</v>
      </c>
      <c r="B156" s="3" t="s">
        <v>1130</v>
      </c>
      <c r="C156" s="3" t="s">
        <v>1131</v>
      </c>
      <c r="D156" s="3" t="s">
        <v>1174</v>
      </c>
    </row>
    <row r="157" spans="1:4" x14ac:dyDescent="0.25">
      <c r="A157" s="3" t="s">
        <v>1127</v>
      </c>
      <c r="B157" s="3" t="s">
        <v>1132</v>
      </c>
      <c r="C157" s="3" t="s">
        <v>1133</v>
      </c>
      <c r="D157" s="3" t="s">
        <v>1176</v>
      </c>
    </row>
    <row r="158" spans="1:4" x14ac:dyDescent="0.25">
      <c r="A158" s="3" t="s">
        <v>1134</v>
      </c>
      <c r="B158" s="3" t="s">
        <v>1135</v>
      </c>
      <c r="C158" s="3" t="s">
        <v>1136</v>
      </c>
      <c r="D158" s="3" t="s">
        <v>285</v>
      </c>
    </row>
    <row r="159" spans="1:4" x14ac:dyDescent="0.25">
      <c r="A159" s="3" t="s">
        <v>1137</v>
      </c>
      <c r="B159" s="3" t="s">
        <v>1138</v>
      </c>
      <c r="C159" s="3" t="s">
        <v>1139</v>
      </c>
      <c r="D159" s="3" t="s">
        <v>1180</v>
      </c>
    </row>
    <row r="160" spans="1:4" x14ac:dyDescent="0.25">
      <c r="A160" s="3" t="s">
        <v>1137</v>
      </c>
      <c r="B160" s="3" t="s">
        <v>1140</v>
      </c>
      <c r="C160" s="3" t="s">
        <v>1141</v>
      </c>
      <c r="D160" s="3" t="s">
        <v>1183</v>
      </c>
    </row>
    <row r="161" spans="1:4" x14ac:dyDescent="0.25">
      <c r="A161" s="3" t="s">
        <v>1142</v>
      </c>
      <c r="B161" s="3" t="s">
        <v>468</v>
      </c>
      <c r="C161" s="3" t="s">
        <v>469</v>
      </c>
      <c r="D161" s="3" t="s">
        <v>1186</v>
      </c>
    </row>
    <row r="162" spans="1:4" x14ac:dyDescent="0.25">
      <c r="A162" s="3" t="s">
        <v>1143</v>
      </c>
      <c r="B162" s="3" t="s">
        <v>1144</v>
      </c>
      <c r="C162" s="3" t="s">
        <v>1145</v>
      </c>
      <c r="D162" s="3" t="s">
        <v>1188</v>
      </c>
    </row>
    <row r="163" spans="1:4" x14ac:dyDescent="0.25">
      <c r="A163" s="3" t="s">
        <v>1146</v>
      </c>
      <c r="B163" s="3" t="s">
        <v>1147</v>
      </c>
      <c r="C163" s="3" t="s">
        <v>1148</v>
      </c>
      <c r="D163" s="3" t="s">
        <v>1191</v>
      </c>
    </row>
    <row r="164" spans="1:4" x14ac:dyDescent="0.25">
      <c r="A164" s="3" t="s">
        <v>1146</v>
      </c>
      <c r="B164" s="3" t="s">
        <v>1149</v>
      </c>
      <c r="C164" s="3" t="s">
        <v>1150</v>
      </c>
      <c r="D164" s="3" t="s">
        <v>1193</v>
      </c>
    </row>
    <row r="165" spans="1:4" x14ac:dyDescent="0.25">
      <c r="A165" s="3" t="s">
        <v>1151</v>
      </c>
      <c r="B165" s="3" t="s">
        <v>1152</v>
      </c>
      <c r="C165" s="3" t="s">
        <v>1153</v>
      </c>
      <c r="D165" s="3" t="s">
        <v>1196</v>
      </c>
    </row>
    <row r="166" spans="1:4" x14ac:dyDescent="0.25">
      <c r="A166" s="3" t="s">
        <v>1154</v>
      </c>
      <c r="B166" s="3" t="s">
        <v>1155</v>
      </c>
      <c r="C166" s="3" t="s">
        <v>1156</v>
      </c>
      <c r="D166" s="3" t="s">
        <v>1199</v>
      </c>
    </row>
    <row r="167" spans="1:4" x14ac:dyDescent="0.25">
      <c r="A167" s="3" t="s">
        <v>1157</v>
      </c>
      <c r="B167" s="3" t="s">
        <v>1158</v>
      </c>
      <c r="C167" s="3" t="s">
        <v>1159</v>
      </c>
      <c r="D167" s="3" t="s">
        <v>1202</v>
      </c>
    </row>
    <row r="168" spans="1:4" x14ac:dyDescent="0.25">
      <c r="A168" s="3" t="s">
        <v>1160</v>
      </c>
      <c r="B168" s="3" t="s">
        <v>1161</v>
      </c>
      <c r="C168" s="3" t="s">
        <v>1162</v>
      </c>
      <c r="D168" s="3" t="s">
        <v>391</v>
      </c>
    </row>
    <row r="169" spans="1:4" x14ac:dyDescent="0.25">
      <c r="A169" s="3" t="s">
        <v>1163</v>
      </c>
      <c r="B169" s="3" t="s">
        <v>1061</v>
      </c>
      <c r="C169" s="3" t="s">
        <v>1062</v>
      </c>
      <c r="D169" s="3" t="s">
        <v>1207</v>
      </c>
    </row>
    <row r="170" spans="1:4" x14ac:dyDescent="0.25">
      <c r="A170" s="3" t="s">
        <v>1164</v>
      </c>
      <c r="B170" s="3" t="s">
        <v>1165</v>
      </c>
      <c r="C170" s="3" t="s">
        <v>1166</v>
      </c>
      <c r="D170" s="3" t="s">
        <v>1210</v>
      </c>
    </row>
    <row r="171" spans="1:4" x14ac:dyDescent="0.25">
      <c r="A171" s="3" t="s">
        <v>1167</v>
      </c>
      <c r="B171" s="3" t="s">
        <v>1168</v>
      </c>
      <c r="C171" s="3" t="s">
        <v>1169</v>
      </c>
      <c r="D171" s="3" t="s">
        <v>1212</v>
      </c>
    </row>
    <row r="172" spans="1:4" x14ac:dyDescent="0.25">
      <c r="A172" s="3" t="s">
        <v>1167</v>
      </c>
      <c r="B172" s="3" t="s">
        <v>1170</v>
      </c>
      <c r="C172" s="3" t="s">
        <v>1171</v>
      </c>
      <c r="D172" s="3" t="s">
        <v>1215</v>
      </c>
    </row>
    <row r="173" spans="1:4" x14ac:dyDescent="0.25">
      <c r="A173" s="3" t="s">
        <v>1172</v>
      </c>
      <c r="B173" s="3" t="s">
        <v>1173</v>
      </c>
      <c r="C173" s="3" t="s">
        <v>1174</v>
      </c>
      <c r="D173" s="3" t="s">
        <v>1218</v>
      </c>
    </row>
    <row r="174" spans="1:4" x14ac:dyDescent="0.25">
      <c r="A174" s="3" t="s">
        <v>1172</v>
      </c>
      <c r="B174" s="3" t="s">
        <v>1175</v>
      </c>
      <c r="C174" s="3" t="s">
        <v>1176</v>
      </c>
      <c r="D174" s="3" t="s">
        <v>1221</v>
      </c>
    </row>
    <row r="175" spans="1:4" x14ac:dyDescent="0.25">
      <c r="A175" s="3" t="s">
        <v>1177</v>
      </c>
      <c r="B175" s="3" t="s">
        <v>284</v>
      </c>
      <c r="C175" s="3" t="s">
        <v>285</v>
      </c>
      <c r="D175" s="3" t="s">
        <v>1224</v>
      </c>
    </row>
    <row r="176" spans="1:4" x14ac:dyDescent="0.25">
      <c r="A176" s="3" t="s">
        <v>1178</v>
      </c>
      <c r="B176" s="3" t="s">
        <v>1179</v>
      </c>
      <c r="C176" s="3" t="s">
        <v>1180</v>
      </c>
      <c r="D176" s="3" t="s">
        <v>1226</v>
      </c>
    </row>
    <row r="177" spans="1:4" x14ac:dyDescent="0.25">
      <c r="A177" s="3" t="s">
        <v>1181</v>
      </c>
      <c r="B177" s="3" t="s">
        <v>1182</v>
      </c>
      <c r="C177" s="3" t="s">
        <v>1183</v>
      </c>
      <c r="D177" s="3" t="s">
        <v>1229</v>
      </c>
    </row>
    <row r="178" spans="1:4" x14ac:dyDescent="0.25">
      <c r="A178" s="3" t="s">
        <v>1184</v>
      </c>
      <c r="B178" s="3" t="s">
        <v>1185</v>
      </c>
      <c r="C178" s="3" t="s">
        <v>1186</v>
      </c>
      <c r="D178" s="3" t="s">
        <v>534</v>
      </c>
    </row>
    <row r="179" spans="1:4" x14ac:dyDescent="0.25">
      <c r="A179" s="3" t="s">
        <v>1184</v>
      </c>
      <c r="B179" s="3" t="s">
        <v>1187</v>
      </c>
      <c r="C179" s="3" t="s">
        <v>1188</v>
      </c>
      <c r="D179" s="3" t="s">
        <v>538</v>
      </c>
    </row>
    <row r="180" spans="1:4" x14ac:dyDescent="0.25">
      <c r="A180" s="3" t="s">
        <v>1189</v>
      </c>
      <c r="B180" s="3" t="s">
        <v>1190</v>
      </c>
      <c r="C180" s="3" t="s">
        <v>1191</v>
      </c>
      <c r="D180" s="3" t="s">
        <v>1233</v>
      </c>
    </row>
    <row r="181" spans="1:4" x14ac:dyDescent="0.25">
      <c r="A181" s="3" t="s">
        <v>1189</v>
      </c>
      <c r="B181" s="3" t="s">
        <v>1192</v>
      </c>
      <c r="C181" s="3" t="s">
        <v>1193</v>
      </c>
      <c r="D181" s="3" t="s">
        <v>1235</v>
      </c>
    </row>
    <row r="182" spans="1:4" x14ac:dyDescent="0.25">
      <c r="A182" s="3" t="s">
        <v>1194</v>
      </c>
      <c r="B182" s="3" t="s">
        <v>1195</v>
      </c>
      <c r="C182" s="3" t="s">
        <v>1196</v>
      </c>
      <c r="D182" s="3" t="s">
        <v>1238</v>
      </c>
    </row>
    <row r="183" spans="1:4" x14ac:dyDescent="0.25">
      <c r="A183" s="3" t="s">
        <v>1197</v>
      </c>
      <c r="B183" s="3" t="s">
        <v>1198</v>
      </c>
      <c r="C183" s="3" t="s">
        <v>1199</v>
      </c>
      <c r="D183" s="3" t="s">
        <v>1241</v>
      </c>
    </row>
    <row r="184" spans="1:4" x14ac:dyDescent="0.25">
      <c r="A184" s="3" t="s">
        <v>1200</v>
      </c>
      <c r="B184" s="3" t="s">
        <v>1152</v>
      </c>
      <c r="C184" s="3" t="s">
        <v>1153</v>
      </c>
      <c r="D184" s="3" t="s">
        <v>1244</v>
      </c>
    </row>
    <row r="185" spans="1:4" x14ac:dyDescent="0.25">
      <c r="A185" s="3" t="s">
        <v>1200</v>
      </c>
      <c r="B185" s="3" t="s">
        <v>1201</v>
      </c>
      <c r="C185" s="3" t="s">
        <v>1202</v>
      </c>
      <c r="D185" s="3" t="s">
        <v>1247</v>
      </c>
    </row>
    <row r="186" spans="1:4" x14ac:dyDescent="0.25">
      <c r="A186" s="3" t="s">
        <v>1203</v>
      </c>
      <c r="B186" s="3" t="s">
        <v>390</v>
      </c>
      <c r="C186" s="3" t="s">
        <v>391</v>
      </c>
      <c r="D186" s="3" t="s">
        <v>1250</v>
      </c>
    </row>
    <row r="187" spans="1:4" x14ac:dyDescent="0.25">
      <c r="A187" s="3" t="s">
        <v>1204</v>
      </c>
      <c r="B187" s="3" t="s">
        <v>830</v>
      </c>
      <c r="C187" s="3" t="s">
        <v>831</v>
      </c>
      <c r="D187" s="3" t="s">
        <v>1254</v>
      </c>
    </row>
    <row r="188" spans="1:4" x14ac:dyDescent="0.25">
      <c r="A188" s="3" t="s">
        <v>1205</v>
      </c>
      <c r="B188" s="3" t="s">
        <v>1206</v>
      </c>
      <c r="C188" s="3" t="s">
        <v>1207</v>
      </c>
      <c r="D188" s="3" t="s">
        <v>1257</v>
      </c>
    </row>
    <row r="189" spans="1:4" x14ac:dyDescent="0.25">
      <c r="A189" s="3" t="s">
        <v>1208</v>
      </c>
      <c r="B189" s="3" t="s">
        <v>1209</v>
      </c>
      <c r="C189" s="3" t="s">
        <v>1210</v>
      </c>
      <c r="D189" s="3" t="s">
        <v>1260</v>
      </c>
    </row>
    <row r="190" spans="1:4" x14ac:dyDescent="0.25">
      <c r="A190" s="3" t="s">
        <v>1208</v>
      </c>
      <c r="B190" s="3" t="s">
        <v>1211</v>
      </c>
      <c r="C190" s="3" t="s">
        <v>1212</v>
      </c>
      <c r="D190" s="3" t="s">
        <v>1263</v>
      </c>
    </row>
    <row r="191" spans="1:4" x14ac:dyDescent="0.25">
      <c r="A191" s="3" t="s">
        <v>1213</v>
      </c>
      <c r="B191" s="3" t="s">
        <v>1214</v>
      </c>
      <c r="C191" s="3" t="s">
        <v>1215</v>
      </c>
      <c r="D191" s="3" t="s">
        <v>1265</v>
      </c>
    </row>
    <row r="192" spans="1:4" x14ac:dyDescent="0.25">
      <c r="A192" s="3" t="s">
        <v>1216</v>
      </c>
      <c r="B192" s="3" t="s">
        <v>1217</v>
      </c>
      <c r="C192" s="3" t="s">
        <v>1218</v>
      </c>
      <c r="D192" s="3" t="s">
        <v>1268</v>
      </c>
    </row>
    <row r="193" spans="1:4" x14ac:dyDescent="0.25">
      <c r="A193" s="3" t="s">
        <v>1219</v>
      </c>
      <c r="B193" s="3" t="s">
        <v>1220</v>
      </c>
      <c r="C193" s="3" t="s">
        <v>1221</v>
      </c>
      <c r="D193" s="3" t="s">
        <v>1271</v>
      </c>
    </row>
    <row r="194" spans="1:4" x14ac:dyDescent="0.25">
      <c r="A194" s="3" t="s">
        <v>1222</v>
      </c>
      <c r="B194" s="3" t="s">
        <v>1223</v>
      </c>
      <c r="C194" s="3" t="s">
        <v>1224</v>
      </c>
      <c r="D194" s="3" t="s">
        <v>1273</v>
      </c>
    </row>
    <row r="195" spans="1:4" x14ac:dyDescent="0.25">
      <c r="A195" s="3" t="s">
        <v>1222</v>
      </c>
      <c r="B195" s="3" t="s">
        <v>1225</v>
      </c>
      <c r="C195" s="3" t="s">
        <v>1226</v>
      </c>
      <c r="D195" s="3" t="s">
        <v>1276</v>
      </c>
    </row>
    <row r="196" spans="1:4" x14ac:dyDescent="0.25">
      <c r="A196" s="3" t="s">
        <v>1227</v>
      </c>
      <c r="B196" s="3" t="s">
        <v>1228</v>
      </c>
      <c r="C196" s="3" t="s">
        <v>1229</v>
      </c>
      <c r="D196" s="3" t="s">
        <v>1280</v>
      </c>
    </row>
    <row r="197" spans="1:4" x14ac:dyDescent="0.25">
      <c r="A197" s="3" t="s">
        <v>1230</v>
      </c>
      <c r="B197" s="3" t="s">
        <v>533</v>
      </c>
      <c r="C197" s="3" t="s">
        <v>534</v>
      </c>
      <c r="D197" s="3" t="s">
        <v>1283</v>
      </c>
    </row>
    <row r="198" spans="1:4" x14ac:dyDescent="0.25">
      <c r="A198" s="3" t="s">
        <v>1230</v>
      </c>
      <c r="B198" s="3" t="s">
        <v>537</v>
      </c>
      <c r="C198" s="3" t="s">
        <v>538</v>
      </c>
      <c r="D198" s="3" t="s">
        <v>1287</v>
      </c>
    </row>
    <row r="199" spans="1:4" x14ac:dyDescent="0.25">
      <c r="A199" s="3" t="s">
        <v>1231</v>
      </c>
      <c r="B199" s="3" t="s">
        <v>1232</v>
      </c>
      <c r="C199" s="3" t="s">
        <v>1233</v>
      </c>
      <c r="D199" s="3" t="s">
        <v>1290</v>
      </c>
    </row>
    <row r="200" spans="1:4" x14ac:dyDescent="0.25">
      <c r="A200" s="3" t="s">
        <v>1231</v>
      </c>
      <c r="B200" s="3" t="s">
        <v>1234</v>
      </c>
      <c r="C200" s="3" t="s">
        <v>1235</v>
      </c>
      <c r="D200" s="3" t="s">
        <v>1293</v>
      </c>
    </row>
    <row r="201" spans="1:4" x14ac:dyDescent="0.25">
      <c r="A201" s="3" t="s">
        <v>1236</v>
      </c>
      <c r="B201" s="3" t="s">
        <v>1237</v>
      </c>
      <c r="C201" s="3" t="s">
        <v>1238</v>
      </c>
      <c r="D201" s="3" t="s">
        <v>1296</v>
      </c>
    </row>
    <row r="202" spans="1:4" x14ac:dyDescent="0.25">
      <c r="A202" s="3" t="s">
        <v>1239</v>
      </c>
      <c r="B202" s="3" t="s">
        <v>1240</v>
      </c>
      <c r="C202" s="3" t="s">
        <v>1241</v>
      </c>
      <c r="D202" s="3" t="s">
        <v>1299</v>
      </c>
    </row>
    <row r="203" spans="1:4" x14ac:dyDescent="0.25">
      <c r="A203" s="3" t="s">
        <v>1239</v>
      </c>
      <c r="B203" s="3" t="s">
        <v>1237</v>
      </c>
      <c r="C203" s="3" t="s">
        <v>1238</v>
      </c>
      <c r="D203" s="3" t="s">
        <v>1302</v>
      </c>
    </row>
    <row r="204" spans="1:4" x14ac:dyDescent="0.25">
      <c r="A204" s="3" t="s">
        <v>1242</v>
      </c>
      <c r="B204" s="3" t="s">
        <v>1243</v>
      </c>
      <c r="C204" s="3" t="s">
        <v>1244</v>
      </c>
      <c r="D204" s="3" t="s">
        <v>36</v>
      </c>
    </row>
    <row r="205" spans="1:4" x14ac:dyDescent="0.25">
      <c r="A205" s="3" t="s">
        <v>1245</v>
      </c>
      <c r="B205" s="3" t="s">
        <v>1246</v>
      </c>
      <c r="C205" s="3" t="s">
        <v>1247</v>
      </c>
      <c r="D205" s="3" t="s">
        <v>1306</v>
      </c>
    </row>
    <row r="206" spans="1:4" x14ac:dyDescent="0.25">
      <c r="A206" s="3" t="s">
        <v>1248</v>
      </c>
      <c r="B206" s="3" t="s">
        <v>1249</v>
      </c>
      <c r="C206" s="3" t="s">
        <v>1250</v>
      </c>
      <c r="D206" s="3" t="s">
        <v>1309</v>
      </c>
    </row>
    <row r="207" spans="1:4" x14ac:dyDescent="0.25">
      <c r="A207" s="3" t="s">
        <v>1251</v>
      </c>
      <c r="B207" s="3" t="s">
        <v>890</v>
      </c>
      <c r="C207" s="3" t="s">
        <v>891</v>
      </c>
      <c r="D207" s="3" t="s">
        <v>1312</v>
      </c>
    </row>
    <row r="208" spans="1:4" x14ac:dyDescent="0.25">
      <c r="A208" s="3" t="s">
        <v>1252</v>
      </c>
      <c r="B208" s="3" t="s">
        <v>1253</v>
      </c>
      <c r="C208" s="3" t="s">
        <v>1254</v>
      </c>
      <c r="D208" s="3" t="s">
        <v>1315</v>
      </c>
    </row>
    <row r="209" spans="1:4" x14ac:dyDescent="0.25">
      <c r="A209" s="3" t="s">
        <v>1255</v>
      </c>
      <c r="B209" s="3" t="s">
        <v>1256</v>
      </c>
      <c r="C209" s="3" t="s">
        <v>1257</v>
      </c>
      <c r="D209" s="3" t="s">
        <v>1318</v>
      </c>
    </row>
    <row r="210" spans="1:4" x14ac:dyDescent="0.25">
      <c r="A210" s="3" t="s">
        <v>1258</v>
      </c>
      <c r="B210" s="3" t="s">
        <v>1259</v>
      </c>
      <c r="C210" s="3" t="s">
        <v>1260</v>
      </c>
      <c r="D210" s="3" t="s">
        <v>1321</v>
      </c>
    </row>
    <row r="211" spans="1:4" x14ac:dyDescent="0.25">
      <c r="A211" s="3" t="s">
        <v>1261</v>
      </c>
      <c r="B211" s="3" t="s">
        <v>1262</v>
      </c>
      <c r="C211" s="3" t="s">
        <v>1263</v>
      </c>
      <c r="D211" s="3" t="s">
        <v>1324</v>
      </c>
    </row>
    <row r="212" spans="1:4" x14ac:dyDescent="0.25">
      <c r="A212" s="3" t="s">
        <v>1261</v>
      </c>
      <c r="B212" s="3" t="s">
        <v>1264</v>
      </c>
      <c r="C212" s="3" t="s">
        <v>1265</v>
      </c>
      <c r="D212" s="3" t="s">
        <v>1327</v>
      </c>
    </row>
    <row r="213" spans="1:4" x14ac:dyDescent="0.25">
      <c r="A213" s="3" t="s">
        <v>1266</v>
      </c>
      <c r="B213" s="3" t="s">
        <v>1267</v>
      </c>
      <c r="C213" s="3" t="s">
        <v>1268</v>
      </c>
      <c r="D213" s="3" t="s">
        <v>1330</v>
      </c>
    </row>
    <row r="214" spans="1:4" x14ac:dyDescent="0.25">
      <c r="A214" s="3" t="s">
        <v>1269</v>
      </c>
      <c r="B214" s="3" t="s">
        <v>1270</v>
      </c>
      <c r="C214" s="3" t="s">
        <v>1271</v>
      </c>
      <c r="D214" s="3" t="s">
        <v>1333</v>
      </c>
    </row>
    <row r="215" spans="1:4" x14ac:dyDescent="0.25">
      <c r="A215" s="3" t="s">
        <v>1269</v>
      </c>
      <c r="B215" s="3" t="s">
        <v>1272</v>
      </c>
      <c r="C215" s="3" t="s">
        <v>1273</v>
      </c>
      <c r="D215" s="3" t="s">
        <v>1336</v>
      </c>
    </row>
    <row r="216" spans="1:4" x14ac:dyDescent="0.25">
      <c r="A216" s="3" t="s">
        <v>1274</v>
      </c>
      <c r="B216" s="3" t="s">
        <v>1275</v>
      </c>
      <c r="C216" s="3" t="s">
        <v>1276</v>
      </c>
      <c r="D216" s="3" t="s">
        <v>1339</v>
      </c>
    </row>
    <row r="217" spans="1:4" x14ac:dyDescent="0.25">
      <c r="A217" s="3" t="s">
        <v>1277</v>
      </c>
      <c r="B217" s="3" t="s">
        <v>1198</v>
      </c>
      <c r="C217" s="3" t="s">
        <v>1199</v>
      </c>
      <c r="D217" s="3" t="s">
        <v>598</v>
      </c>
    </row>
    <row r="218" spans="1:4" x14ac:dyDescent="0.25">
      <c r="A218" s="3" t="s">
        <v>1278</v>
      </c>
      <c r="B218" s="3" t="s">
        <v>1279</v>
      </c>
      <c r="C218" s="3" t="s">
        <v>1280</v>
      </c>
      <c r="D218" s="3" t="s">
        <v>1343</v>
      </c>
    </row>
    <row r="219" spans="1:4" x14ac:dyDescent="0.25">
      <c r="A219" s="3" t="s">
        <v>1281</v>
      </c>
      <c r="B219" s="3" t="s">
        <v>1282</v>
      </c>
      <c r="C219" s="3" t="s">
        <v>1283</v>
      </c>
      <c r="D219" s="3" t="s">
        <v>1346</v>
      </c>
    </row>
    <row r="220" spans="1:4" x14ac:dyDescent="0.25">
      <c r="A220" s="3" t="s">
        <v>1284</v>
      </c>
      <c r="B220" s="3" t="s">
        <v>1083</v>
      </c>
      <c r="C220" s="3" t="s">
        <v>1084</v>
      </c>
      <c r="D220" s="3" t="s">
        <v>1349</v>
      </c>
    </row>
    <row r="221" spans="1:4" x14ac:dyDescent="0.25">
      <c r="A221" s="3" t="s">
        <v>1284</v>
      </c>
      <c r="B221" s="3" t="s">
        <v>1085</v>
      </c>
      <c r="C221" s="3" t="s">
        <v>1086</v>
      </c>
      <c r="D221" s="3" t="s">
        <v>1353</v>
      </c>
    </row>
    <row r="222" spans="1:4" x14ac:dyDescent="0.25">
      <c r="A222" s="3" t="s">
        <v>1285</v>
      </c>
      <c r="B222" s="3" t="s">
        <v>1286</v>
      </c>
      <c r="C222" s="3" t="s">
        <v>1287</v>
      </c>
      <c r="D222" s="3" t="s">
        <v>1356</v>
      </c>
    </row>
    <row r="223" spans="1:4" x14ac:dyDescent="0.25">
      <c r="A223" s="3" t="s">
        <v>1288</v>
      </c>
      <c r="B223" s="3" t="s">
        <v>1289</v>
      </c>
      <c r="C223" s="3" t="s">
        <v>1290</v>
      </c>
      <c r="D223" s="3" t="s">
        <v>1359</v>
      </c>
    </row>
    <row r="224" spans="1:4" x14ac:dyDescent="0.25">
      <c r="A224" s="3" t="s">
        <v>1291</v>
      </c>
      <c r="B224" s="3" t="s">
        <v>1292</v>
      </c>
      <c r="C224" s="3" t="s">
        <v>1293</v>
      </c>
      <c r="D224" s="3" t="s">
        <v>1361</v>
      </c>
    </row>
    <row r="225" spans="1:4" x14ac:dyDescent="0.25">
      <c r="A225" s="3" t="s">
        <v>1294</v>
      </c>
      <c r="B225" s="3" t="s">
        <v>1295</v>
      </c>
      <c r="C225" s="3" t="s">
        <v>1296</v>
      </c>
      <c r="D225" s="3" t="s">
        <v>1364</v>
      </c>
    </row>
    <row r="226" spans="1:4" x14ac:dyDescent="0.25">
      <c r="A226" s="3" t="s">
        <v>1297</v>
      </c>
      <c r="B226" s="3" t="s">
        <v>1298</v>
      </c>
      <c r="C226" s="3" t="s">
        <v>1299</v>
      </c>
      <c r="D226" s="3" t="s">
        <v>1367</v>
      </c>
    </row>
    <row r="227" spans="1:4" x14ac:dyDescent="0.25">
      <c r="A227" s="3" t="s">
        <v>1300</v>
      </c>
      <c r="B227" s="3" t="s">
        <v>1301</v>
      </c>
      <c r="C227" s="3" t="s">
        <v>1302</v>
      </c>
      <c r="D227" s="3" t="s">
        <v>1370</v>
      </c>
    </row>
    <row r="228" spans="1:4" x14ac:dyDescent="0.25">
      <c r="A228" s="3" t="s">
        <v>1303</v>
      </c>
      <c r="B228" s="3" t="s">
        <v>35</v>
      </c>
      <c r="C228" s="3" t="s">
        <v>36</v>
      </c>
      <c r="D228" s="3" t="s">
        <v>1374</v>
      </c>
    </row>
    <row r="229" spans="1:4" x14ac:dyDescent="0.25">
      <c r="A229" s="3" t="s">
        <v>1304</v>
      </c>
      <c r="B229" s="3" t="s">
        <v>1305</v>
      </c>
      <c r="C229" s="3" t="s">
        <v>1306</v>
      </c>
      <c r="D229" s="3" t="s">
        <v>1377</v>
      </c>
    </row>
    <row r="230" spans="1:4" x14ac:dyDescent="0.25">
      <c r="A230" s="3" t="s">
        <v>1307</v>
      </c>
      <c r="B230" s="3" t="s">
        <v>1308</v>
      </c>
      <c r="C230" s="3" t="s">
        <v>1309</v>
      </c>
      <c r="D230" s="3" t="s">
        <v>1380</v>
      </c>
    </row>
    <row r="231" spans="1:4" x14ac:dyDescent="0.25">
      <c r="A231" s="3" t="s">
        <v>1310</v>
      </c>
      <c r="B231" s="3" t="s">
        <v>1311</v>
      </c>
      <c r="C231" s="3" t="s">
        <v>1312</v>
      </c>
      <c r="D231" s="3" t="s">
        <v>1383</v>
      </c>
    </row>
    <row r="232" spans="1:4" x14ac:dyDescent="0.25">
      <c r="A232" s="3" t="s">
        <v>1313</v>
      </c>
      <c r="B232" s="3" t="s">
        <v>1314</v>
      </c>
      <c r="C232" s="3" t="s">
        <v>1315</v>
      </c>
      <c r="D232" s="3" t="s">
        <v>1386</v>
      </c>
    </row>
    <row r="233" spans="1:4" x14ac:dyDescent="0.25">
      <c r="A233" s="3" t="s">
        <v>1316</v>
      </c>
      <c r="B233" s="3" t="s">
        <v>1317</v>
      </c>
      <c r="C233" s="3" t="s">
        <v>1318</v>
      </c>
      <c r="D233" s="3" t="s">
        <v>1391</v>
      </c>
    </row>
    <row r="234" spans="1:4" x14ac:dyDescent="0.25">
      <c r="A234" s="3" t="s">
        <v>1319</v>
      </c>
      <c r="B234" s="3" t="s">
        <v>1320</v>
      </c>
      <c r="C234" s="3" t="s">
        <v>1321</v>
      </c>
      <c r="D234" s="3" t="s">
        <v>1394</v>
      </c>
    </row>
    <row r="235" spans="1:4" x14ac:dyDescent="0.25">
      <c r="A235" s="3" t="s">
        <v>1322</v>
      </c>
      <c r="B235" s="3" t="s">
        <v>1323</v>
      </c>
      <c r="C235" s="3" t="s">
        <v>1324</v>
      </c>
      <c r="D235" s="3" t="s">
        <v>1397</v>
      </c>
    </row>
    <row r="236" spans="1:4" x14ac:dyDescent="0.25">
      <c r="A236" s="3" t="s">
        <v>1325</v>
      </c>
      <c r="B236" s="3" t="s">
        <v>1326</v>
      </c>
      <c r="C236" s="3" t="s">
        <v>1327</v>
      </c>
      <c r="D236" s="3" t="s">
        <v>1401</v>
      </c>
    </row>
    <row r="237" spans="1:4" x14ac:dyDescent="0.25">
      <c r="A237" s="3" t="s">
        <v>1328</v>
      </c>
      <c r="B237" s="3" t="s">
        <v>1329</v>
      </c>
      <c r="C237" s="3" t="s">
        <v>1330</v>
      </c>
      <c r="D237" s="3" t="s">
        <v>1403</v>
      </c>
    </row>
    <row r="238" spans="1:4" x14ac:dyDescent="0.25">
      <c r="A238" s="3" t="s">
        <v>1331</v>
      </c>
      <c r="B238" s="3" t="s">
        <v>1332</v>
      </c>
      <c r="C238" s="3" t="s">
        <v>1333</v>
      </c>
      <c r="D238" s="3" t="s">
        <v>1406</v>
      </c>
    </row>
    <row r="239" spans="1:4" x14ac:dyDescent="0.25">
      <c r="A239" s="3" t="s">
        <v>1334</v>
      </c>
      <c r="B239" s="3" t="s">
        <v>1335</v>
      </c>
      <c r="C239" s="3" t="s">
        <v>1336</v>
      </c>
      <c r="D239" s="3" t="s">
        <v>1409</v>
      </c>
    </row>
    <row r="240" spans="1:4" x14ac:dyDescent="0.25">
      <c r="A240" s="3" t="s">
        <v>1337</v>
      </c>
      <c r="B240" s="3" t="s">
        <v>1338</v>
      </c>
      <c r="C240" s="3" t="s">
        <v>1339</v>
      </c>
      <c r="D240" s="3" t="s">
        <v>1412</v>
      </c>
    </row>
    <row r="241" spans="1:4" x14ac:dyDescent="0.25">
      <c r="A241" s="3" t="s">
        <v>1340</v>
      </c>
      <c r="B241" s="3" t="s">
        <v>597</v>
      </c>
      <c r="C241" s="3" t="s">
        <v>598</v>
      </c>
      <c r="D241" s="3" t="s">
        <v>1415</v>
      </c>
    </row>
    <row r="242" spans="1:4" x14ac:dyDescent="0.25">
      <c r="A242" s="3" t="s">
        <v>1341</v>
      </c>
      <c r="B242" s="3" t="s">
        <v>1342</v>
      </c>
      <c r="C242" s="3" t="s">
        <v>1343</v>
      </c>
      <c r="D242" s="3" t="s">
        <v>1419</v>
      </c>
    </row>
    <row r="243" spans="1:4" x14ac:dyDescent="0.25">
      <c r="A243" s="3" t="s">
        <v>1344</v>
      </c>
      <c r="B243" s="3" t="s">
        <v>1345</v>
      </c>
      <c r="C243" s="3" t="s">
        <v>1346</v>
      </c>
      <c r="D243" s="3" t="s">
        <v>1422</v>
      </c>
    </row>
    <row r="244" spans="1:4" x14ac:dyDescent="0.25">
      <c r="A244" s="3" t="s">
        <v>1347</v>
      </c>
      <c r="B244" s="3" t="s">
        <v>1348</v>
      </c>
      <c r="C244" s="3" t="s">
        <v>1349</v>
      </c>
      <c r="D244" s="3" t="s">
        <v>1425</v>
      </c>
    </row>
    <row r="245" spans="1:4" x14ac:dyDescent="0.25">
      <c r="A245" s="3" t="s">
        <v>1350</v>
      </c>
      <c r="B245" s="3" t="s">
        <v>1348</v>
      </c>
      <c r="C245" s="3" t="s">
        <v>1349</v>
      </c>
      <c r="D245" s="3" t="s">
        <v>1427</v>
      </c>
    </row>
    <row r="246" spans="1:4" x14ac:dyDescent="0.25">
      <c r="A246" s="3" t="s">
        <v>1351</v>
      </c>
      <c r="B246" s="3" t="s">
        <v>1348</v>
      </c>
      <c r="C246" s="3" t="s">
        <v>1349</v>
      </c>
      <c r="D246" s="3" t="s">
        <v>1429</v>
      </c>
    </row>
    <row r="247" spans="1:4" x14ac:dyDescent="0.25">
      <c r="A247" s="3" t="s">
        <v>1351</v>
      </c>
      <c r="B247" s="3" t="s">
        <v>1352</v>
      </c>
      <c r="C247" s="3" t="s">
        <v>1353</v>
      </c>
      <c r="D247" s="3" t="s">
        <v>1432</v>
      </c>
    </row>
    <row r="248" spans="1:4" x14ac:dyDescent="0.25">
      <c r="A248" s="3" t="s">
        <v>1354</v>
      </c>
      <c r="B248" s="3" t="s">
        <v>1355</v>
      </c>
      <c r="C248" s="3" t="s">
        <v>1356</v>
      </c>
      <c r="D248" s="3" t="s">
        <v>1434</v>
      </c>
    </row>
    <row r="249" spans="1:4" x14ac:dyDescent="0.25">
      <c r="A249" s="3" t="s">
        <v>1357</v>
      </c>
      <c r="B249" s="3" t="s">
        <v>1358</v>
      </c>
      <c r="C249" s="3" t="s">
        <v>1359</v>
      </c>
      <c r="D249" s="3" t="s">
        <v>408</v>
      </c>
    </row>
    <row r="250" spans="1:4" x14ac:dyDescent="0.25">
      <c r="A250" s="3" t="s">
        <v>1357</v>
      </c>
      <c r="B250" s="3" t="s">
        <v>1360</v>
      </c>
      <c r="C250" s="3" t="s">
        <v>1361</v>
      </c>
      <c r="D250" s="3" t="s">
        <v>1438</v>
      </c>
    </row>
    <row r="251" spans="1:4" x14ac:dyDescent="0.25">
      <c r="A251" s="3" t="s">
        <v>1362</v>
      </c>
      <c r="B251" s="3" t="s">
        <v>1363</v>
      </c>
      <c r="C251" s="3" t="s">
        <v>1364</v>
      </c>
      <c r="D251" s="3" t="s">
        <v>1441</v>
      </c>
    </row>
    <row r="252" spans="1:4" x14ac:dyDescent="0.25">
      <c r="A252" s="3" t="s">
        <v>1365</v>
      </c>
      <c r="B252" s="3" t="s">
        <v>1366</v>
      </c>
      <c r="C252" s="3" t="s">
        <v>1367</v>
      </c>
      <c r="D252" s="3" t="s">
        <v>1444</v>
      </c>
    </row>
    <row r="253" spans="1:4" x14ac:dyDescent="0.25">
      <c r="A253" s="3" t="s">
        <v>1368</v>
      </c>
      <c r="B253" s="3" t="s">
        <v>1369</v>
      </c>
      <c r="C253" s="3" t="s">
        <v>1370</v>
      </c>
      <c r="D253" s="3" t="s">
        <v>1447</v>
      </c>
    </row>
    <row r="254" spans="1:4" x14ac:dyDescent="0.25">
      <c r="A254" s="3" t="s">
        <v>1371</v>
      </c>
      <c r="B254" s="3" t="s">
        <v>1369</v>
      </c>
      <c r="C254" s="3" t="s">
        <v>1370</v>
      </c>
      <c r="D254" s="3" t="s">
        <v>84</v>
      </c>
    </row>
    <row r="255" spans="1:4" x14ac:dyDescent="0.25">
      <c r="A255" s="3" t="s">
        <v>1372</v>
      </c>
      <c r="B255" s="3" t="s">
        <v>1373</v>
      </c>
      <c r="C255" s="3" t="s">
        <v>1374</v>
      </c>
      <c r="D255" s="3" t="s">
        <v>86</v>
      </c>
    </row>
    <row r="256" spans="1:4" x14ac:dyDescent="0.25">
      <c r="A256" s="3" t="s">
        <v>1375</v>
      </c>
      <c r="B256" s="3" t="s">
        <v>1376</v>
      </c>
      <c r="C256" s="3" t="s">
        <v>1377</v>
      </c>
      <c r="D256" s="3" t="s">
        <v>1451</v>
      </c>
    </row>
    <row r="257" spans="1:4" x14ac:dyDescent="0.25">
      <c r="A257" s="3" t="s">
        <v>1378</v>
      </c>
      <c r="B257" s="3" t="s">
        <v>1379</v>
      </c>
      <c r="C257" s="3" t="s">
        <v>1380</v>
      </c>
      <c r="D257" s="3" t="s">
        <v>302</v>
      </c>
    </row>
    <row r="258" spans="1:4" x14ac:dyDescent="0.25">
      <c r="A258" s="3" t="s">
        <v>1381</v>
      </c>
      <c r="B258" s="3" t="s">
        <v>1382</v>
      </c>
      <c r="C258" s="3" t="s">
        <v>1383</v>
      </c>
      <c r="D258" s="3" t="s">
        <v>1455</v>
      </c>
    </row>
    <row r="259" spans="1:4" x14ac:dyDescent="0.25">
      <c r="A259" s="3" t="s">
        <v>1384</v>
      </c>
      <c r="B259" s="3" t="s">
        <v>1385</v>
      </c>
      <c r="C259" s="3" t="s">
        <v>1386</v>
      </c>
      <c r="D259" s="3" t="s">
        <v>1458</v>
      </c>
    </row>
    <row r="260" spans="1:4" x14ac:dyDescent="0.25">
      <c r="A260" s="3" t="s">
        <v>1387</v>
      </c>
      <c r="B260" s="3" t="s">
        <v>909</v>
      </c>
      <c r="C260" s="3" t="s">
        <v>910</v>
      </c>
      <c r="D260" s="3" t="s">
        <v>1461</v>
      </c>
    </row>
    <row r="261" spans="1:4" x14ac:dyDescent="0.25">
      <c r="A261" s="3" t="s">
        <v>1387</v>
      </c>
      <c r="B261" s="3" t="s">
        <v>907</v>
      </c>
      <c r="C261" s="3" t="s">
        <v>908</v>
      </c>
      <c r="D261" s="3" t="s">
        <v>1463</v>
      </c>
    </row>
    <row r="262" spans="1:4" x14ac:dyDescent="0.25">
      <c r="A262" s="3" t="s">
        <v>1388</v>
      </c>
      <c r="B262" s="3" t="s">
        <v>933</v>
      </c>
      <c r="C262" s="3" t="s">
        <v>934</v>
      </c>
      <c r="D262" s="3" t="s">
        <v>1467</v>
      </c>
    </row>
    <row r="263" spans="1:4" x14ac:dyDescent="0.25">
      <c r="A263" s="3" t="s">
        <v>1389</v>
      </c>
      <c r="B263" s="3" t="s">
        <v>1390</v>
      </c>
      <c r="C263" s="3" t="s">
        <v>1391</v>
      </c>
      <c r="D263" s="3" t="s">
        <v>1469</v>
      </c>
    </row>
    <row r="264" spans="1:4" x14ac:dyDescent="0.25">
      <c r="A264" s="3" t="s">
        <v>1392</v>
      </c>
      <c r="B264" s="3" t="s">
        <v>1393</v>
      </c>
      <c r="C264" s="3" t="s">
        <v>1394</v>
      </c>
      <c r="D264" s="3" t="s">
        <v>1473</v>
      </c>
    </row>
    <row r="265" spans="1:4" x14ac:dyDescent="0.25">
      <c r="A265" s="3" t="s">
        <v>1395</v>
      </c>
      <c r="B265" s="3" t="s">
        <v>1393</v>
      </c>
      <c r="C265" s="3" t="s">
        <v>1394</v>
      </c>
      <c r="D265" s="3" t="s">
        <v>1475</v>
      </c>
    </row>
    <row r="266" spans="1:4" x14ac:dyDescent="0.25">
      <c r="A266" s="3" t="s">
        <v>1395</v>
      </c>
      <c r="B266" s="3" t="s">
        <v>1396</v>
      </c>
      <c r="C266" s="3" t="s">
        <v>1397</v>
      </c>
      <c r="D266" s="2" t="s">
        <v>1478</v>
      </c>
    </row>
    <row r="267" spans="1:4" x14ac:dyDescent="0.25">
      <c r="A267" s="3" t="s">
        <v>1398</v>
      </c>
      <c r="B267" s="3" t="s">
        <v>843</v>
      </c>
      <c r="C267" s="3" t="s">
        <v>844</v>
      </c>
      <c r="D267" s="1" t="s">
        <v>1481</v>
      </c>
    </row>
    <row r="268" spans="1:4" x14ac:dyDescent="0.25">
      <c r="A268" s="3" t="s">
        <v>1399</v>
      </c>
      <c r="B268" s="3" t="s">
        <v>1400</v>
      </c>
      <c r="C268" s="3" t="s">
        <v>1401</v>
      </c>
      <c r="D268" s="1" t="s">
        <v>1484</v>
      </c>
    </row>
    <row r="269" spans="1:4" x14ac:dyDescent="0.25">
      <c r="A269" s="3" t="s">
        <v>1399</v>
      </c>
      <c r="B269" s="3" t="s">
        <v>1402</v>
      </c>
      <c r="C269" s="3" t="s">
        <v>1403</v>
      </c>
      <c r="D269" s="1" t="s">
        <v>1485</v>
      </c>
    </row>
    <row r="270" spans="1:4" x14ac:dyDescent="0.25">
      <c r="A270" s="3" t="s">
        <v>1404</v>
      </c>
      <c r="B270" s="3" t="s">
        <v>1405</v>
      </c>
      <c r="C270" s="3" t="s">
        <v>1406</v>
      </c>
      <c r="D270" s="2" t="s">
        <v>1488</v>
      </c>
    </row>
    <row r="271" spans="1:4" x14ac:dyDescent="0.25">
      <c r="A271" s="3" t="s">
        <v>1407</v>
      </c>
      <c r="B271" s="3" t="s">
        <v>1408</v>
      </c>
      <c r="C271" s="3" t="s">
        <v>1409</v>
      </c>
      <c r="D271" s="1" t="s">
        <v>1491</v>
      </c>
    </row>
    <row r="272" spans="1:4" x14ac:dyDescent="0.25">
      <c r="A272" s="3" t="s">
        <v>1410</v>
      </c>
      <c r="B272" s="3" t="s">
        <v>1411</v>
      </c>
      <c r="C272" s="3" t="s">
        <v>1412</v>
      </c>
      <c r="D272" s="1" t="s">
        <v>1494</v>
      </c>
    </row>
    <row r="273" spans="1:4" x14ac:dyDescent="0.25">
      <c r="A273" s="3" t="s">
        <v>1413</v>
      </c>
      <c r="B273" s="3" t="s">
        <v>1414</v>
      </c>
      <c r="C273" s="3" t="s">
        <v>1415</v>
      </c>
      <c r="D273" s="2" t="s">
        <v>1497</v>
      </c>
    </row>
    <row r="274" spans="1:4" x14ac:dyDescent="0.25">
      <c r="A274" s="3" t="s">
        <v>1416</v>
      </c>
      <c r="B274" s="3" t="s">
        <v>890</v>
      </c>
      <c r="C274" s="3" t="s">
        <v>891</v>
      </c>
      <c r="D274" s="1" t="s">
        <v>1500</v>
      </c>
    </row>
    <row r="275" spans="1:4" x14ac:dyDescent="0.25">
      <c r="A275" s="3" t="s">
        <v>1417</v>
      </c>
      <c r="B275" s="3" t="s">
        <v>1418</v>
      </c>
      <c r="C275" s="3" t="s">
        <v>1419</v>
      </c>
      <c r="D275" s="1" t="s">
        <v>1503</v>
      </c>
    </row>
    <row r="276" spans="1:4" x14ac:dyDescent="0.25">
      <c r="A276" s="3" t="s">
        <v>1420</v>
      </c>
      <c r="B276" s="3" t="s">
        <v>1421</v>
      </c>
      <c r="C276" s="3" t="s">
        <v>1422</v>
      </c>
      <c r="D276" s="1" t="s">
        <v>1507</v>
      </c>
    </row>
    <row r="277" spans="1:4" x14ac:dyDescent="0.25">
      <c r="A277" s="3" t="s">
        <v>1423</v>
      </c>
      <c r="B277" s="3" t="s">
        <v>1424</v>
      </c>
      <c r="C277" s="3" t="s">
        <v>1425</v>
      </c>
      <c r="D277" s="1" t="s">
        <v>1508</v>
      </c>
    </row>
    <row r="278" spans="1:4" x14ac:dyDescent="0.25">
      <c r="A278" s="3" t="s">
        <v>1423</v>
      </c>
      <c r="B278" s="3" t="s">
        <v>1426</v>
      </c>
      <c r="C278" s="3" t="s">
        <v>1427</v>
      </c>
      <c r="D278"/>
    </row>
    <row r="279" spans="1:4" x14ac:dyDescent="0.25">
      <c r="A279" s="3" t="s">
        <v>1423</v>
      </c>
      <c r="B279" s="3" t="s">
        <v>1428</v>
      </c>
      <c r="C279" s="3" t="s">
        <v>1429</v>
      </c>
      <c r="D279"/>
    </row>
    <row r="280" spans="1:4" x14ac:dyDescent="0.25">
      <c r="A280" s="3" t="s">
        <v>1430</v>
      </c>
      <c r="B280" s="3" t="s">
        <v>1431</v>
      </c>
      <c r="C280" s="3" t="s">
        <v>1432</v>
      </c>
      <c r="D280"/>
    </row>
    <row r="281" spans="1:4" x14ac:dyDescent="0.25">
      <c r="A281" s="3" t="s">
        <v>1430</v>
      </c>
      <c r="B281" s="3" t="s">
        <v>1433</v>
      </c>
      <c r="C281" s="3" t="s">
        <v>1434</v>
      </c>
      <c r="D281"/>
    </row>
    <row r="282" spans="1:4" x14ac:dyDescent="0.25">
      <c r="A282" s="3" t="s">
        <v>1435</v>
      </c>
      <c r="B282" s="3" t="s">
        <v>407</v>
      </c>
      <c r="C282" s="3" t="s">
        <v>408</v>
      </c>
      <c r="D282"/>
    </row>
    <row r="283" spans="1:4" x14ac:dyDescent="0.25">
      <c r="A283" s="3" t="s">
        <v>1436</v>
      </c>
      <c r="B283" s="3" t="s">
        <v>1437</v>
      </c>
      <c r="C283" s="3" t="s">
        <v>1438</v>
      </c>
      <c r="D283"/>
    </row>
    <row r="284" spans="1:4" x14ac:dyDescent="0.25">
      <c r="A284" s="3" t="s">
        <v>1439</v>
      </c>
      <c r="B284" s="3" t="s">
        <v>1440</v>
      </c>
      <c r="C284" s="3" t="s">
        <v>1441</v>
      </c>
      <c r="D284"/>
    </row>
    <row r="285" spans="1:4" x14ac:dyDescent="0.25">
      <c r="A285" s="3" t="s">
        <v>1442</v>
      </c>
      <c r="B285" s="3" t="s">
        <v>1443</v>
      </c>
      <c r="C285" s="3" t="s">
        <v>1444</v>
      </c>
      <c r="D285"/>
    </row>
    <row r="286" spans="1:4" x14ac:dyDescent="0.25">
      <c r="A286" s="3" t="s">
        <v>1445</v>
      </c>
      <c r="B286" s="3" t="s">
        <v>1446</v>
      </c>
      <c r="C286" s="3" t="s">
        <v>1447</v>
      </c>
      <c r="D286"/>
    </row>
    <row r="287" spans="1:4" x14ac:dyDescent="0.25">
      <c r="A287" s="3" t="s">
        <v>1448</v>
      </c>
      <c r="B287" s="3" t="s">
        <v>83</v>
      </c>
      <c r="C287" s="3" t="s">
        <v>84</v>
      </c>
      <c r="D287"/>
    </row>
    <row r="288" spans="1:4" x14ac:dyDescent="0.25">
      <c r="A288" s="3" t="s">
        <v>1448</v>
      </c>
      <c r="B288" s="3" t="s">
        <v>85</v>
      </c>
      <c r="C288" s="3" t="s">
        <v>86</v>
      </c>
      <c r="D288"/>
    </row>
    <row r="289" spans="1:4" x14ac:dyDescent="0.25">
      <c r="A289" s="3" t="s">
        <v>1449</v>
      </c>
      <c r="B289" s="3" t="s">
        <v>1450</v>
      </c>
      <c r="C289" s="3" t="s">
        <v>1451</v>
      </c>
      <c r="D289"/>
    </row>
    <row r="290" spans="1:4" x14ac:dyDescent="0.25">
      <c r="A290" s="3" t="s">
        <v>1452</v>
      </c>
      <c r="B290" s="3" t="s">
        <v>301</v>
      </c>
      <c r="C290" s="3" t="s">
        <v>302</v>
      </c>
      <c r="D290"/>
    </row>
    <row r="291" spans="1:4" x14ac:dyDescent="0.25">
      <c r="A291" s="3" t="s">
        <v>1453</v>
      </c>
      <c r="B291" s="3" t="s">
        <v>1454</v>
      </c>
      <c r="C291" s="3" t="s">
        <v>1455</v>
      </c>
      <c r="D291"/>
    </row>
    <row r="292" spans="1:4" x14ac:dyDescent="0.25">
      <c r="A292" s="3" t="s">
        <v>1456</v>
      </c>
      <c r="B292" s="3" t="s">
        <v>1457</v>
      </c>
      <c r="C292" s="3" t="s">
        <v>1458</v>
      </c>
      <c r="D292"/>
    </row>
    <row r="293" spans="1:4" x14ac:dyDescent="0.25">
      <c r="A293" s="3" t="s">
        <v>1459</v>
      </c>
      <c r="B293" s="3" t="s">
        <v>1460</v>
      </c>
      <c r="C293" s="3" t="s">
        <v>1461</v>
      </c>
      <c r="D293"/>
    </row>
    <row r="294" spans="1:4" x14ac:dyDescent="0.25">
      <c r="A294" s="3" t="s">
        <v>1459</v>
      </c>
      <c r="B294" s="3" t="s">
        <v>1462</v>
      </c>
      <c r="C294" s="3" t="s">
        <v>1463</v>
      </c>
      <c r="D294"/>
    </row>
    <row r="295" spans="1:4" x14ac:dyDescent="0.25">
      <c r="A295" s="3" t="s">
        <v>1464</v>
      </c>
      <c r="B295" s="3" t="s">
        <v>1097</v>
      </c>
      <c r="C295" s="3" t="s">
        <v>1098</v>
      </c>
      <c r="D295"/>
    </row>
    <row r="296" spans="1:4" x14ac:dyDescent="0.25">
      <c r="A296" s="3" t="s">
        <v>1464</v>
      </c>
      <c r="B296" s="3" t="s">
        <v>1095</v>
      </c>
      <c r="C296" s="3" t="s">
        <v>1096</v>
      </c>
      <c r="D296"/>
    </row>
    <row r="297" spans="1:4" x14ac:dyDescent="0.25">
      <c r="A297" s="3" t="s">
        <v>1465</v>
      </c>
      <c r="B297" s="3" t="s">
        <v>1466</v>
      </c>
      <c r="C297" s="3" t="s">
        <v>1467</v>
      </c>
      <c r="D297"/>
    </row>
    <row r="298" spans="1:4" x14ac:dyDescent="0.25">
      <c r="A298" s="3" t="s">
        <v>1465</v>
      </c>
      <c r="B298" s="3" t="s">
        <v>1468</v>
      </c>
      <c r="C298" s="3" t="s">
        <v>1469</v>
      </c>
      <c r="D298"/>
    </row>
    <row r="299" spans="1:4" x14ac:dyDescent="0.25">
      <c r="A299" s="3" t="s">
        <v>1470</v>
      </c>
      <c r="B299" s="3" t="s">
        <v>1058</v>
      </c>
      <c r="C299" s="3" t="s">
        <v>1059</v>
      </c>
      <c r="D299"/>
    </row>
    <row r="300" spans="1:4" x14ac:dyDescent="0.25">
      <c r="A300" s="3" t="s">
        <v>1471</v>
      </c>
      <c r="B300" s="3" t="s">
        <v>1472</v>
      </c>
      <c r="C300" s="3" t="s">
        <v>1473</v>
      </c>
      <c r="D300"/>
    </row>
    <row r="301" spans="1:4" x14ac:dyDescent="0.25">
      <c r="A301" s="3" t="s">
        <v>1471</v>
      </c>
      <c r="B301" s="3" t="s">
        <v>1474</v>
      </c>
      <c r="C301" s="3" t="s">
        <v>1475</v>
      </c>
      <c r="D301"/>
    </row>
    <row r="302" spans="1:4" x14ac:dyDescent="0.25">
      <c r="A302" s="4" t="s">
        <v>1476</v>
      </c>
      <c r="B302" s="5" t="s">
        <v>1477</v>
      </c>
      <c r="C302" s="2" t="s">
        <v>1478</v>
      </c>
      <c r="D302"/>
    </row>
    <row r="303" spans="1:4" x14ac:dyDescent="0.25">
      <c r="A303" s="4" t="s">
        <v>1479</v>
      </c>
      <c r="B303" s="5" t="s">
        <v>1480</v>
      </c>
      <c r="C303" s="1" t="s">
        <v>1481</v>
      </c>
      <c r="D303"/>
    </row>
    <row r="304" spans="1:4" x14ac:dyDescent="0.25">
      <c r="A304" s="4" t="s">
        <v>1482</v>
      </c>
      <c r="B304" s="5" t="s">
        <v>1483</v>
      </c>
      <c r="C304" s="1" t="s">
        <v>1484</v>
      </c>
      <c r="D304"/>
    </row>
    <row r="305" spans="1:4" x14ac:dyDescent="0.25">
      <c r="A305" s="4" t="s">
        <v>1482</v>
      </c>
      <c r="B305" s="5" t="s">
        <v>1483</v>
      </c>
      <c r="C305" s="1" t="s">
        <v>1485</v>
      </c>
      <c r="D305"/>
    </row>
    <row r="306" spans="1:4" x14ac:dyDescent="0.25">
      <c r="A306" s="4" t="s">
        <v>1486</v>
      </c>
      <c r="B306" s="5" t="s">
        <v>1487</v>
      </c>
      <c r="C306" s="2" t="s">
        <v>1488</v>
      </c>
      <c r="D306"/>
    </row>
    <row r="307" spans="1:4" x14ac:dyDescent="0.25">
      <c r="A307" s="4" t="s">
        <v>1489</v>
      </c>
      <c r="B307" s="5" t="s">
        <v>1490</v>
      </c>
      <c r="C307" s="1" t="s">
        <v>1491</v>
      </c>
      <c r="D307"/>
    </row>
    <row r="308" spans="1:4" x14ac:dyDescent="0.25">
      <c r="A308" s="4" t="s">
        <v>1492</v>
      </c>
      <c r="B308" s="5" t="s">
        <v>1493</v>
      </c>
      <c r="C308" s="1" t="s">
        <v>1494</v>
      </c>
      <c r="D308"/>
    </row>
    <row r="309" spans="1:4" x14ac:dyDescent="0.25">
      <c r="A309" s="4" t="s">
        <v>1495</v>
      </c>
      <c r="B309" s="5" t="s">
        <v>1496</v>
      </c>
      <c r="C309" s="2" t="s">
        <v>1497</v>
      </c>
      <c r="D309"/>
    </row>
    <row r="310" spans="1:4" x14ac:dyDescent="0.25">
      <c r="A310" s="4" t="s">
        <v>1498</v>
      </c>
      <c r="B310" s="5" t="s">
        <v>1499</v>
      </c>
      <c r="C310" s="1" t="s">
        <v>1500</v>
      </c>
      <c r="D310"/>
    </row>
    <row r="311" spans="1:4" x14ac:dyDescent="0.25">
      <c r="A311" s="4" t="s">
        <v>1501</v>
      </c>
      <c r="B311" s="5" t="s">
        <v>1502</v>
      </c>
      <c r="C311" s="1" t="s">
        <v>1503</v>
      </c>
      <c r="D311"/>
    </row>
    <row r="312" spans="1:4" x14ac:dyDescent="0.25">
      <c r="A312" s="4" t="s">
        <v>1504</v>
      </c>
      <c r="B312" s="5" t="s">
        <v>1502</v>
      </c>
      <c r="C312" s="1" t="s">
        <v>1503</v>
      </c>
      <c r="D312"/>
    </row>
    <row r="313" spans="1:4" x14ac:dyDescent="0.25">
      <c r="A313" s="4" t="s">
        <v>1505</v>
      </c>
      <c r="B313" s="5" t="s">
        <v>1506</v>
      </c>
      <c r="C313" s="1" t="s">
        <v>1507</v>
      </c>
      <c r="D313"/>
    </row>
    <row r="314" spans="1:4" x14ac:dyDescent="0.25">
      <c r="A314" s="4" t="s">
        <v>1505</v>
      </c>
      <c r="B314" s="5" t="s">
        <v>1506</v>
      </c>
      <c r="C314" s="1" t="s">
        <v>1508</v>
      </c>
      <c r="D314"/>
    </row>
  </sheetData>
  <sortState xmlns:xlrd2="http://schemas.microsoft.com/office/spreadsheetml/2017/richdata2" ref="H1:H317">
    <sortCondition ref="H1:H317"/>
  </sortState>
  <conditionalFormatting sqref="A302:A314">
    <cfRule type="duplicateValues" dxfId="8" priority="11"/>
    <cfRule type="duplicateValues" dxfId="7" priority="12"/>
  </conditionalFormatting>
  <conditionalFormatting sqref="C310">
    <cfRule type="duplicateValues" dxfId="6" priority="10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48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t="s">
        <v>1652</v>
      </c>
      <c r="B1" t="s">
        <v>1653</v>
      </c>
      <c r="C1" t="s">
        <v>1654</v>
      </c>
      <c r="D1" t="s">
        <v>1655</v>
      </c>
      <c r="E1" t="s">
        <v>1656</v>
      </c>
      <c r="F1" t="s">
        <v>1657</v>
      </c>
    </row>
    <row r="2" spans="1:6" x14ac:dyDescent="0.2">
      <c r="A2">
        <v>23</v>
      </c>
      <c r="B2" t="s">
        <v>754</v>
      </c>
      <c r="C2" t="s">
        <v>755</v>
      </c>
      <c r="D2" t="s">
        <v>767</v>
      </c>
      <c r="E2">
        <v>16.867000000000001</v>
      </c>
      <c r="F2">
        <v>10.757999999999999</v>
      </c>
    </row>
    <row r="3" spans="1:6" x14ac:dyDescent="0.2">
      <c r="A3">
        <v>53</v>
      </c>
      <c r="B3" t="s">
        <v>754</v>
      </c>
      <c r="C3" t="s">
        <v>755</v>
      </c>
      <c r="D3" t="s">
        <v>774</v>
      </c>
      <c r="E3">
        <v>15.449</v>
      </c>
      <c r="F3">
        <v>10.757999999999999</v>
      </c>
    </row>
    <row r="4" spans="1:6" x14ac:dyDescent="0.2">
      <c r="A4">
        <v>83</v>
      </c>
      <c r="B4" t="s">
        <v>754</v>
      </c>
      <c r="C4" t="s">
        <v>755</v>
      </c>
      <c r="D4" t="s">
        <v>779</v>
      </c>
      <c r="E4">
        <v>11.372</v>
      </c>
      <c r="F4">
        <v>10.757999999999999</v>
      </c>
    </row>
    <row r="5" spans="1:6" x14ac:dyDescent="0.2">
      <c r="A5">
        <v>98</v>
      </c>
      <c r="B5" t="s">
        <v>754</v>
      </c>
      <c r="C5" t="s">
        <v>755</v>
      </c>
      <c r="D5" t="s">
        <v>781</v>
      </c>
      <c r="E5">
        <v>11.46</v>
      </c>
      <c r="F5">
        <v>10.757999999999999</v>
      </c>
    </row>
    <row r="6" spans="1:6" x14ac:dyDescent="0.2">
      <c r="A6">
        <v>158</v>
      </c>
      <c r="B6" t="s">
        <v>754</v>
      </c>
      <c r="C6" t="s">
        <v>755</v>
      </c>
      <c r="D6" t="s">
        <v>793</v>
      </c>
      <c r="E6">
        <v>12.121</v>
      </c>
      <c r="F6">
        <v>10.757999999999999</v>
      </c>
    </row>
    <row r="7" spans="1:6" x14ac:dyDescent="0.2">
      <c r="A7">
        <v>203</v>
      </c>
      <c r="B7" t="s">
        <v>754</v>
      </c>
      <c r="C7" t="s">
        <v>755</v>
      </c>
      <c r="D7" t="s">
        <v>801</v>
      </c>
      <c r="E7">
        <v>14.708</v>
      </c>
      <c r="F7">
        <v>10.757999999999999</v>
      </c>
    </row>
    <row r="8" spans="1:6" x14ac:dyDescent="0.2">
      <c r="A8">
        <v>248</v>
      </c>
      <c r="B8" t="s">
        <v>754</v>
      </c>
      <c r="C8" t="s">
        <v>755</v>
      </c>
      <c r="D8" t="s">
        <v>810</v>
      </c>
      <c r="E8">
        <v>16.648</v>
      </c>
      <c r="F8">
        <v>10.757999999999999</v>
      </c>
    </row>
    <row r="9" spans="1:6" x14ac:dyDescent="0.2">
      <c r="A9">
        <v>293</v>
      </c>
      <c r="B9" t="s">
        <v>754</v>
      </c>
      <c r="C9" t="s">
        <v>755</v>
      </c>
      <c r="D9" t="s">
        <v>817</v>
      </c>
      <c r="E9">
        <v>14.759</v>
      </c>
      <c r="F9">
        <v>10.757999999999999</v>
      </c>
    </row>
    <row r="10" spans="1:6" x14ac:dyDescent="0.2">
      <c r="A10">
        <v>323</v>
      </c>
      <c r="B10" t="s">
        <v>754</v>
      </c>
      <c r="C10" t="s">
        <v>755</v>
      </c>
      <c r="D10" t="s">
        <v>822</v>
      </c>
      <c r="E10">
        <v>11.242000000000001</v>
      </c>
      <c r="F10">
        <v>10.757999999999999</v>
      </c>
    </row>
    <row r="11" spans="1:6" x14ac:dyDescent="0.2">
      <c r="A11">
        <v>338</v>
      </c>
      <c r="B11" t="s">
        <v>754</v>
      </c>
      <c r="C11" t="s">
        <v>755</v>
      </c>
      <c r="D11" t="s">
        <v>825</v>
      </c>
      <c r="E11">
        <v>16.317</v>
      </c>
      <c r="F11">
        <v>10.757999999999999</v>
      </c>
    </row>
    <row r="12" spans="1:6" x14ac:dyDescent="0.2">
      <c r="A12">
        <v>368</v>
      </c>
      <c r="B12" t="s">
        <v>754</v>
      </c>
      <c r="C12" t="s">
        <v>755</v>
      </c>
      <c r="D12" t="s">
        <v>831</v>
      </c>
      <c r="E12">
        <v>16.777999999999999</v>
      </c>
      <c r="F12">
        <v>10.757999999999999</v>
      </c>
    </row>
    <row r="13" spans="1:6" x14ac:dyDescent="0.2">
      <c r="A13">
        <v>383</v>
      </c>
      <c r="B13" t="s">
        <v>754</v>
      </c>
      <c r="C13" t="s">
        <v>755</v>
      </c>
      <c r="D13" t="s">
        <v>833</v>
      </c>
      <c r="E13">
        <v>17.55</v>
      </c>
      <c r="F13">
        <v>10.757999999999999</v>
      </c>
    </row>
    <row r="14" spans="1:6" x14ac:dyDescent="0.2">
      <c r="A14">
        <v>398</v>
      </c>
      <c r="B14" t="s">
        <v>754</v>
      </c>
      <c r="C14" t="s">
        <v>755</v>
      </c>
      <c r="D14" t="s">
        <v>836</v>
      </c>
      <c r="E14">
        <v>16.600999999999999</v>
      </c>
      <c r="F14">
        <v>10.757999999999999</v>
      </c>
    </row>
    <row r="15" spans="1:6" x14ac:dyDescent="0.2">
      <c r="A15">
        <v>413</v>
      </c>
      <c r="B15" t="s">
        <v>754</v>
      </c>
      <c r="C15" t="s">
        <v>755</v>
      </c>
      <c r="D15" t="s">
        <v>838</v>
      </c>
      <c r="E15">
        <v>12.192</v>
      </c>
      <c r="F15">
        <v>10.757999999999999</v>
      </c>
    </row>
    <row r="16" spans="1:6" x14ac:dyDescent="0.2">
      <c r="A16">
        <v>428</v>
      </c>
      <c r="B16" t="s">
        <v>756</v>
      </c>
      <c r="C16" t="s">
        <v>755</v>
      </c>
      <c r="D16" t="s">
        <v>841</v>
      </c>
      <c r="E16">
        <v>14.731</v>
      </c>
      <c r="F16">
        <v>10.757999999999999</v>
      </c>
    </row>
    <row r="17" spans="1:6" x14ac:dyDescent="0.2">
      <c r="A17">
        <v>488</v>
      </c>
      <c r="B17" t="s">
        <v>756</v>
      </c>
      <c r="C17" t="s">
        <v>755</v>
      </c>
      <c r="D17" t="s">
        <v>851</v>
      </c>
      <c r="E17">
        <v>13.864000000000001</v>
      </c>
      <c r="F17">
        <v>10.757999999999999</v>
      </c>
    </row>
    <row r="18" spans="1:6" x14ac:dyDescent="0.2">
      <c r="A18">
        <v>503</v>
      </c>
      <c r="B18" t="s">
        <v>754</v>
      </c>
      <c r="C18" t="s">
        <v>755</v>
      </c>
      <c r="D18" t="s">
        <v>854</v>
      </c>
      <c r="E18">
        <v>12.26</v>
      </c>
      <c r="F18">
        <v>10.757999999999999</v>
      </c>
    </row>
    <row r="19" spans="1:6" x14ac:dyDescent="0.2">
      <c r="A19">
        <v>518</v>
      </c>
      <c r="B19" t="s">
        <v>754</v>
      </c>
      <c r="C19" t="s">
        <v>755</v>
      </c>
      <c r="D19" t="s">
        <v>857</v>
      </c>
      <c r="E19">
        <v>14.723000000000001</v>
      </c>
      <c r="F19">
        <v>10.757999999999999</v>
      </c>
    </row>
    <row r="20" spans="1:6" x14ac:dyDescent="0.2">
      <c r="A20">
        <v>698</v>
      </c>
      <c r="B20" t="s">
        <v>754</v>
      </c>
      <c r="C20" t="s">
        <v>755</v>
      </c>
      <c r="D20" t="s">
        <v>891</v>
      </c>
      <c r="E20">
        <v>18.635000000000002</v>
      </c>
      <c r="F20">
        <v>10.757999999999999</v>
      </c>
    </row>
    <row r="21" spans="1:6" x14ac:dyDescent="0.2">
      <c r="A21">
        <v>773</v>
      </c>
      <c r="B21" t="s">
        <v>754</v>
      </c>
      <c r="C21" t="s">
        <v>755</v>
      </c>
      <c r="D21" t="s">
        <v>904</v>
      </c>
      <c r="E21">
        <v>17.626999999999999</v>
      </c>
      <c r="F21">
        <v>10.757999999999999</v>
      </c>
    </row>
    <row r="22" spans="1:6" x14ac:dyDescent="0.2">
      <c r="A22">
        <v>878</v>
      </c>
      <c r="B22" t="s">
        <v>754</v>
      </c>
      <c r="C22" t="s">
        <v>755</v>
      </c>
      <c r="D22" t="s">
        <v>917</v>
      </c>
      <c r="E22">
        <v>13.305999999999999</v>
      </c>
      <c r="F22">
        <v>10.757999999999999</v>
      </c>
    </row>
    <row r="23" spans="1:6" x14ac:dyDescent="0.2">
      <c r="A23">
        <v>923</v>
      </c>
      <c r="B23" t="s">
        <v>754</v>
      </c>
      <c r="C23" t="s">
        <v>755</v>
      </c>
      <c r="D23" t="s">
        <v>925</v>
      </c>
      <c r="E23">
        <v>14.362</v>
      </c>
      <c r="F23">
        <v>10.757999999999999</v>
      </c>
    </row>
    <row r="24" spans="1:6" x14ac:dyDescent="0.2">
      <c r="A24">
        <v>1253</v>
      </c>
      <c r="B24" t="s">
        <v>754</v>
      </c>
      <c r="C24" t="s">
        <v>755</v>
      </c>
      <c r="D24" t="s">
        <v>990</v>
      </c>
      <c r="E24">
        <v>11.85</v>
      </c>
      <c r="F24">
        <v>10.757999999999999</v>
      </c>
    </row>
    <row r="25" spans="1:6" x14ac:dyDescent="0.2">
      <c r="A25">
        <v>1388</v>
      </c>
      <c r="B25" t="s">
        <v>754</v>
      </c>
      <c r="C25" t="s">
        <v>755</v>
      </c>
      <c r="D25" t="s">
        <v>1013</v>
      </c>
      <c r="E25">
        <v>19.298999999999999</v>
      </c>
      <c r="F25">
        <v>10.757999999999999</v>
      </c>
    </row>
    <row r="26" spans="1:6" x14ac:dyDescent="0.2">
      <c r="A26">
        <v>1433</v>
      </c>
      <c r="B26" t="s">
        <v>754</v>
      </c>
      <c r="C26" t="s">
        <v>755</v>
      </c>
      <c r="D26" t="s">
        <v>1018</v>
      </c>
      <c r="E26">
        <v>11.834</v>
      </c>
      <c r="F26">
        <v>10.757999999999999</v>
      </c>
    </row>
    <row r="27" spans="1:6" x14ac:dyDescent="0.2">
      <c r="A27">
        <v>1493</v>
      </c>
      <c r="B27" t="s">
        <v>754</v>
      </c>
      <c r="C27" t="s">
        <v>755</v>
      </c>
      <c r="D27" t="s">
        <v>1029</v>
      </c>
      <c r="E27">
        <v>14.805</v>
      </c>
      <c r="F27">
        <v>10.757999999999999</v>
      </c>
    </row>
    <row r="28" spans="1:6" x14ac:dyDescent="0.2">
      <c r="A28">
        <v>1568</v>
      </c>
      <c r="B28" t="s">
        <v>754</v>
      </c>
      <c r="C28" t="s">
        <v>755</v>
      </c>
      <c r="D28" t="s">
        <v>1044</v>
      </c>
      <c r="E28">
        <v>11.882999999999999</v>
      </c>
      <c r="F28">
        <v>10.757999999999999</v>
      </c>
    </row>
    <row r="29" spans="1:6" x14ac:dyDescent="0.2">
      <c r="A29">
        <v>1718</v>
      </c>
      <c r="B29" t="s">
        <v>754</v>
      </c>
      <c r="C29" t="s">
        <v>755</v>
      </c>
      <c r="D29" t="s">
        <v>1069</v>
      </c>
      <c r="E29">
        <v>19.367000000000001</v>
      </c>
      <c r="F29">
        <v>10.757999999999999</v>
      </c>
    </row>
    <row r="30" spans="1:6" x14ac:dyDescent="0.2">
      <c r="A30">
        <v>1778</v>
      </c>
      <c r="B30" t="s">
        <v>754</v>
      </c>
      <c r="C30" t="s">
        <v>755</v>
      </c>
      <c r="D30" t="s">
        <v>1078</v>
      </c>
      <c r="E30">
        <v>13.026</v>
      </c>
      <c r="F30">
        <v>10.757999999999999</v>
      </c>
    </row>
    <row r="31" spans="1:6" x14ac:dyDescent="0.2">
      <c r="A31">
        <v>1853</v>
      </c>
      <c r="B31" t="s">
        <v>754</v>
      </c>
      <c r="C31" t="s">
        <v>755</v>
      </c>
      <c r="D31" t="s">
        <v>1091</v>
      </c>
      <c r="E31">
        <v>14.653</v>
      </c>
      <c r="F31">
        <v>10.757999999999999</v>
      </c>
    </row>
    <row r="32" spans="1:6" x14ac:dyDescent="0.2">
      <c r="A32">
        <v>1883</v>
      </c>
      <c r="B32" t="s">
        <v>754</v>
      </c>
      <c r="C32" t="s">
        <v>755</v>
      </c>
      <c r="D32" t="s">
        <v>1096</v>
      </c>
      <c r="E32">
        <v>13.754</v>
      </c>
      <c r="F32">
        <v>10.757999999999999</v>
      </c>
    </row>
    <row r="33" spans="1:6" x14ac:dyDescent="0.2">
      <c r="A33">
        <v>1898</v>
      </c>
      <c r="B33" t="s">
        <v>754</v>
      </c>
      <c r="C33" t="s">
        <v>755</v>
      </c>
      <c r="D33" t="s">
        <v>1098</v>
      </c>
      <c r="E33">
        <v>13.458</v>
      </c>
      <c r="F33">
        <v>10.757999999999999</v>
      </c>
    </row>
    <row r="34" spans="1:6" x14ac:dyDescent="0.2">
      <c r="A34">
        <v>1943</v>
      </c>
      <c r="B34" t="s">
        <v>754</v>
      </c>
      <c r="C34" t="s">
        <v>755</v>
      </c>
      <c r="D34" t="s">
        <v>1106</v>
      </c>
      <c r="E34">
        <v>14.353</v>
      </c>
      <c r="F34">
        <v>10.757999999999999</v>
      </c>
    </row>
    <row r="35" spans="1:6" x14ac:dyDescent="0.2">
      <c r="A35">
        <v>1958</v>
      </c>
      <c r="B35" t="s">
        <v>754</v>
      </c>
      <c r="C35" t="s">
        <v>755</v>
      </c>
      <c r="D35" t="s">
        <v>1109</v>
      </c>
      <c r="E35">
        <v>16.048999999999999</v>
      </c>
      <c r="F35">
        <v>10.757999999999999</v>
      </c>
    </row>
    <row r="36" spans="1:6" x14ac:dyDescent="0.2">
      <c r="A36">
        <v>2003</v>
      </c>
      <c r="B36" t="s">
        <v>754</v>
      </c>
      <c r="C36" t="s">
        <v>755</v>
      </c>
      <c r="D36" t="s">
        <v>1118</v>
      </c>
      <c r="E36">
        <v>17.305</v>
      </c>
      <c r="F36">
        <v>10.757999999999999</v>
      </c>
    </row>
    <row r="37" spans="1:6" x14ac:dyDescent="0.2">
      <c r="A37">
        <v>2018</v>
      </c>
      <c r="B37" t="s">
        <v>754</v>
      </c>
      <c r="C37" t="s">
        <v>755</v>
      </c>
      <c r="D37" t="s">
        <v>406</v>
      </c>
      <c r="E37">
        <v>12.061</v>
      </c>
      <c r="F37">
        <v>10.757999999999999</v>
      </c>
    </row>
    <row r="38" spans="1:6" x14ac:dyDescent="0.2">
      <c r="A38">
        <v>2063</v>
      </c>
      <c r="B38" t="s">
        <v>754</v>
      </c>
      <c r="C38" t="s">
        <v>755</v>
      </c>
      <c r="D38" t="s">
        <v>1129</v>
      </c>
      <c r="E38">
        <v>11.994</v>
      </c>
      <c r="F38">
        <v>10.757999999999999</v>
      </c>
    </row>
    <row r="39" spans="1:6" x14ac:dyDescent="0.2">
      <c r="A39">
        <v>2078</v>
      </c>
      <c r="B39" t="s">
        <v>754</v>
      </c>
      <c r="C39" t="s">
        <v>755</v>
      </c>
      <c r="D39" t="s">
        <v>1131</v>
      </c>
      <c r="E39">
        <v>12.114000000000001</v>
      </c>
      <c r="F39">
        <v>10.757999999999999</v>
      </c>
    </row>
    <row r="40" spans="1:6" x14ac:dyDescent="0.2">
      <c r="A40">
        <v>2093</v>
      </c>
      <c r="B40" t="s">
        <v>754</v>
      </c>
      <c r="C40" t="s">
        <v>755</v>
      </c>
      <c r="D40" t="s">
        <v>1133</v>
      </c>
      <c r="E40">
        <v>11.474</v>
      </c>
      <c r="F40">
        <v>10.757999999999999</v>
      </c>
    </row>
    <row r="41" spans="1:6" x14ac:dyDescent="0.2">
      <c r="A41">
        <v>2153</v>
      </c>
      <c r="B41" t="s">
        <v>754</v>
      </c>
      <c r="C41" t="s">
        <v>755</v>
      </c>
      <c r="D41" t="s">
        <v>469</v>
      </c>
      <c r="E41">
        <v>14.343</v>
      </c>
      <c r="F41">
        <v>10.757999999999999</v>
      </c>
    </row>
    <row r="42" spans="1:6" x14ac:dyDescent="0.2">
      <c r="A42">
        <v>2168</v>
      </c>
      <c r="B42" t="s">
        <v>754</v>
      </c>
      <c r="C42" t="s">
        <v>755</v>
      </c>
      <c r="D42" t="s">
        <v>1145</v>
      </c>
      <c r="E42">
        <v>11.772</v>
      </c>
      <c r="F42">
        <v>10.757999999999999</v>
      </c>
    </row>
    <row r="43" spans="1:6" x14ac:dyDescent="0.2">
      <c r="A43">
        <v>2198</v>
      </c>
      <c r="B43" t="s">
        <v>754</v>
      </c>
      <c r="C43" t="s">
        <v>755</v>
      </c>
      <c r="D43" t="s">
        <v>1150</v>
      </c>
      <c r="E43">
        <v>14.143000000000001</v>
      </c>
      <c r="F43">
        <v>10.757999999999999</v>
      </c>
    </row>
    <row r="44" spans="1:6" x14ac:dyDescent="0.2">
      <c r="A44">
        <v>2213</v>
      </c>
      <c r="B44" t="s">
        <v>754</v>
      </c>
      <c r="C44" t="s">
        <v>755</v>
      </c>
      <c r="D44" t="s">
        <v>1153</v>
      </c>
      <c r="E44">
        <v>13.298999999999999</v>
      </c>
      <c r="F44">
        <v>10.757999999999999</v>
      </c>
    </row>
    <row r="45" spans="1:6" x14ac:dyDescent="0.2">
      <c r="A45">
        <v>2243</v>
      </c>
      <c r="B45" t="s">
        <v>754</v>
      </c>
      <c r="C45" t="s">
        <v>755</v>
      </c>
      <c r="D45" t="s">
        <v>1159</v>
      </c>
      <c r="E45">
        <v>13.975</v>
      </c>
      <c r="F45">
        <v>10.757999999999999</v>
      </c>
    </row>
    <row r="46" spans="1:6" x14ac:dyDescent="0.2">
      <c r="A46">
        <v>2273</v>
      </c>
      <c r="B46" t="s">
        <v>754</v>
      </c>
      <c r="C46" t="s">
        <v>755</v>
      </c>
      <c r="D46" t="s">
        <v>1166</v>
      </c>
      <c r="E46">
        <v>11.632999999999999</v>
      </c>
      <c r="F46">
        <v>10.757999999999999</v>
      </c>
    </row>
    <row r="47" spans="1:6" x14ac:dyDescent="0.2">
      <c r="A47">
        <v>2318</v>
      </c>
      <c r="B47" t="s">
        <v>754</v>
      </c>
      <c r="C47" t="s">
        <v>755</v>
      </c>
      <c r="D47" t="s">
        <v>1174</v>
      </c>
      <c r="E47">
        <v>20.318000000000001</v>
      </c>
      <c r="F47">
        <v>10.757999999999999</v>
      </c>
    </row>
    <row r="48" spans="1:6" x14ac:dyDescent="0.2">
      <c r="A48">
        <v>2348</v>
      </c>
      <c r="B48" t="s">
        <v>754</v>
      </c>
      <c r="C48" t="s">
        <v>755</v>
      </c>
      <c r="D48" t="s">
        <v>285</v>
      </c>
      <c r="E48">
        <v>11.718999999999999</v>
      </c>
      <c r="F48">
        <v>10.757999999999999</v>
      </c>
    </row>
    <row r="49" spans="1:6" x14ac:dyDescent="0.2">
      <c r="A49">
        <v>2363</v>
      </c>
      <c r="B49" t="s">
        <v>754</v>
      </c>
      <c r="C49" t="s">
        <v>755</v>
      </c>
      <c r="D49" t="s">
        <v>1180</v>
      </c>
      <c r="E49">
        <v>10.865</v>
      </c>
      <c r="F49">
        <v>10.757999999999999</v>
      </c>
    </row>
    <row r="50" spans="1:6" x14ac:dyDescent="0.2">
      <c r="A50">
        <v>2393</v>
      </c>
      <c r="B50" t="s">
        <v>754</v>
      </c>
      <c r="C50" t="s">
        <v>755</v>
      </c>
      <c r="D50" t="s">
        <v>1186</v>
      </c>
      <c r="E50">
        <v>14.499000000000001</v>
      </c>
      <c r="F50">
        <v>10.757999999999999</v>
      </c>
    </row>
    <row r="51" spans="1:6" x14ac:dyDescent="0.2">
      <c r="A51">
        <v>2423</v>
      </c>
      <c r="B51" t="s">
        <v>754</v>
      </c>
      <c r="C51" t="s">
        <v>755</v>
      </c>
      <c r="D51" t="s">
        <v>1191</v>
      </c>
      <c r="E51">
        <v>13.375</v>
      </c>
      <c r="F51">
        <v>10.757999999999999</v>
      </c>
    </row>
    <row r="52" spans="1:6" x14ac:dyDescent="0.2">
      <c r="A52">
        <v>2483</v>
      </c>
      <c r="B52" t="s">
        <v>754</v>
      </c>
      <c r="C52" t="s">
        <v>755</v>
      </c>
      <c r="D52" t="s">
        <v>1202</v>
      </c>
      <c r="E52">
        <v>17.771999999999998</v>
      </c>
      <c r="F52">
        <v>10.757999999999999</v>
      </c>
    </row>
    <row r="53" spans="1:6" x14ac:dyDescent="0.2">
      <c r="A53">
        <v>2513</v>
      </c>
      <c r="B53" t="s">
        <v>754</v>
      </c>
      <c r="C53" t="s">
        <v>755</v>
      </c>
      <c r="D53" t="s">
        <v>1207</v>
      </c>
      <c r="E53">
        <v>13.458</v>
      </c>
      <c r="F53">
        <v>10.757999999999999</v>
      </c>
    </row>
    <row r="54" spans="1:6" x14ac:dyDescent="0.2">
      <c r="A54">
        <v>2528</v>
      </c>
      <c r="B54" t="s">
        <v>754</v>
      </c>
      <c r="C54" t="s">
        <v>755</v>
      </c>
      <c r="D54" t="s">
        <v>1210</v>
      </c>
      <c r="E54">
        <v>11.521000000000001</v>
      </c>
      <c r="F54">
        <v>10.757999999999999</v>
      </c>
    </row>
    <row r="55" spans="1:6" x14ac:dyDescent="0.2">
      <c r="A55">
        <v>2543</v>
      </c>
      <c r="B55" t="s">
        <v>756</v>
      </c>
      <c r="C55" t="s">
        <v>755</v>
      </c>
      <c r="D55" t="s">
        <v>1212</v>
      </c>
      <c r="E55">
        <v>13.808999999999999</v>
      </c>
      <c r="F55">
        <v>10.757999999999999</v>
      </c>
    </row>
    <row r="56" spans="1:6" x14ac:dyDescent="0.2">
      <c r="A56">
        <v>2558</v>
      </c>
      <c r="B56" t="s">
        <v>754</v>
      </c>
      <c r="C56" t="s">
        <v>755</v>
      </c>
      <c r="D56" t="s">
        <v>1215</v>
      </c>
      <c r="E56">
        <v>12.973000000000001</v>
      </c>
      <c r="F56">
        <v>10.757999999999999</v>
      </c>
    </row>
    <row r="57" spans="1:6" x14ac:dyDescent="0.2">
      <c r="A57">
        <v>2618</v>
      </c>
      <c r="B57" t="s">
        <v>754</v>
      </c>
      <c r="C57" t="s">
        <v>755</v>
      </c>
      <c r="D57" t="s">
        <v>1226</v>
      </c>
      <c r="E57">
        <v>11.327</v>
      </c>
      <c r="F57">
        <v>10.757999999999999</v>
      </c>
    </row>
    <row r="58" spans="1:6" x14ac:dyDescent="0.2">
      <c r="A58">
        <v>2663</v>
      </c>
      <c r="B58" t="s">
        <v>754</v>
      </c>
      <c r="C58" t="s">
        <v>755</v>
      </c>
      <c r="D58" t="s">
        <v>538</v>
      </c>
      <c r="E58">
        <v>17.027999999999999</v>
      </c>
      <c r="F58">
        <v>10.757999999999999</v>
      </c>
    </row>
    <row r="59" spans="1:6" x14ac:dyDescent="0.2">
      <c r="A59">
        <v>2678</v>
      </c>
      <c r="B59" t="s">
        <v>754</v>
      </c>
      <c r="C59" t="s">
        <v>755</v>
      </c>
      <c r="D59" t="s">
        <v>1233</v>
      </c>
      <c r="E59">
        <v>14.134</v>
      </c>
      <c r="F59">
        <v>10.757999999999999</v>
      </c>
    </row>
    <row r="60" spans="1:6" x14ac:dyDescent="0.2">
      <c r="A60">
        <v>2708</v>
      </c>
      <c r="B60" t="s">
        <v>754</v>
      </c>
      <c r="C60" t="s">
        <v>755</v>
      </c>
      <c r="D60" t="s">
        <v>1238</v>
      </c>
      <c r="E60">
        <v>13.077999999999999</v>
      </c>
      <c r="F60">
        <v>10.757999999999999</v>
      </c>
    </row>
    <row r="61" spans="1:6" x14ac:dyDescent="0.2">
      <c r="A61">
        <v>2753</v>
      </c>
      <c r="B61" t="s">
        <v>754</v>
      </c>
      <c r="C61" t="s">
        <v>755</v>
      </c>
      <c r="D61" t="s">
        <v>1247</v>
      </c>
      <c r="E61">
        <v>16.658000000000001</v>
      </c>
      <c r="F61">
        <v>10.757999999999999</v>
      </c>
    </row>
    <row r="62" spans="1:6" x14ac:dyDescent="0.2">
      <c r="A62">
        <v>2798</v>
      </c>
      <c r="B62" t="s">
        <v>754</v>
      </c>
      <c r="C62" t="s">
        <v>755</v>
      </c>
      <c r="D62" t="s">
        <v>1257</v>
      </c>
      <c r="E62">
        <v>11.278</v>
      </c>
      <c r="F62">
        <v>10.757999999999999</v>
      </c>
    </row>
    <row r="63" spans="1:6" x14ac:dyDescent="0.2">
      <c r="A63">
        <v>2978</v>
      </c>
      <c r="B63" t="s">
        <v>754</v>
      </c>
      <c r="C63" t="s">
        <v>755</v>
      </c>
      <c r="D63" t="s">
        <v>1293</v>
      </c>
      <c r="E63">
        <v>14.747</v>
      </c>
      <c r="F63">
        <v>10.757999999999999</v>
      </c>
    </row>
    <row r="64" spans="1:6" x14ac:dyDescent="0.2">
      <c r="A64">
        <v>2993</v>
      </c>
      <c r="B64" t="s">
        <v>754</v>
      </c>
      <c r="C64" t="s">
        <v>755</v>
      </c>
      <c r="D64" t="s">
        <v>1296</v>
      </c>
      <c r="E64">
        <v>11.339</v>
      </c>
      <c r="F64">
        <v>10.757999999999999</v>
      </c>
    </row>
    <row r="65" spans="1:6" x14ac:dyDescent="0.2">
      <c r="A65">
        <v>3023</v>
      </c>
      <c r="B65" t="s">
        <v>754</v>
      </c>
      <c r="C65" t="s">
        <v>755</v>
      </c>
      <c r="D65" t="s">
        <v>1302</v>
      </c>
      <c r="E65">
        <v>13.145</v>
      </c>
      <c r="F65">
        <v>10.757999999999999</v>
      </c>
    </row>
    <row r="66" spans="1:6" x14ac:dyDescent="0.2">
      <c r="A66">
        <v>3053</v>
      </c>
      <c r="B66" t="s">
        <v>754</v>
      </c>
      <c r="C66" t="s">
        <v>755</v>
      </c>
      <c r="D66" t="s">
        <v>1306</v>
      </c>
      <c r="E66">
        <v>12.06</v>
      </c>
      <c r="F66">
        <v>10.757999999999999</v>
      </c>
    </row>
    <row r="67" spans="1:6" x14ac:dyDescent="0.2">
      <c r="A67">
        <v>3083</v>
      </c>
      <c r="B67" t="s">
        <v>754</v>
      </c>
      <c r="C67" t="s">
        <v>755</v>
      </c>
      <c r="D67" t="s">
        <v>1312</v>
      </c>
      <c r="E67">
        <v>14.28</v>
      </c>
      <c r="F67">
        <v>10.757999999999999</v>
      </c>
    </row>
    <row r="68" spans="1:6" x14ac:dyDescent="0.2">
      <c r="A68">
        <v>3113</v>
      </c>
      <c r="B68" t="s">
        <v>754</v>
      </c>
      <c r="C68" t="s">
        <v>755</v>
      </c>
      <c r="D68" t="s">
        <v>1318</v>
      </c>
      <c r="E68">
        <v>12.083</v>
      </c>
      <c r="F68">
        <v>10.757999999999999</v>
      </c>
    </row>
    <row r="69" spans="1:6" x14ac:dyDescent="0.2">
      <c r="A69">
        <v>3128</v>
      </c>
      <c r="B69" t="s">
        <v>754</v>
      </c>
      <c r="C69" t="s">
        <v>755</v>
      </c>
      <c r="D69" t="s">
        <v>1321</v>
      </c>
      <c r="E69">
        <v>11.787000000000001</v>
      </c>
      <c r="F69">
        <v>10.757999999999999</v>
      </c>
    </row>
    <row r="70" spans="1:6" x14ac:dyDescent="0.2">
      <c r="A70">
        <v>3173</v>
      </c>
      <c r="B70" t="s">
        <v>754</v>
      </c>
      <c r="C70" t="s">
        <v>755</v>
      </c>
      <c r="D70" t="s">
        <v>1330</v>
      </c>
      <c r="E70">
        <v>10.853</v>
      </c>
      <c r="F70">
        <v>10.757999999999999</v>
      </c>
    </row>
    <row r="71" spans="1:6" x14ac:dyDescent="0.2">
      <c r="A71">
        <v>3188</v>
      </c>
      <c r="B71" t="s">
        <v>754</v>
      </c>
      <c r="C71" t="s">
        <v>755</v>
      </c>
      <c r="D71" t="s">
        <v>1333</v>
      </c>
      <c r="E71">
        <v>11.319000000000001</v>
      </c>
      <c r="F71">
        <v>10.757999999999999</v>
      </c>
    </row>
    <row r="72" spans="1:6" x14ac:dyDescent="0.2">
      <c r="A72">
        <v>3278</v>
      </c>
      <c r="B72" t="s">
        <v>754</v>
      </c>
      <c r="C72" t="s">
        <v>755</v>
      </c>
      <c r="D72" t="s">
        <v>1349</v>
      </c>
      <c r="E72">
        <v>12.083</v>
      </c>
      <c r="F72">
        <v>10.757999999999999</v>
      </c>
    </row>
    <row r="73" spans="1:6" x14ac:dyDescent="0.2">
      <c r="A73">
        <v>3308</v>
      </c>
      <c r="B73" t="s">
        <v>754</v>
      </c>
      <c r="C73" t="s">
        <v>755</v>
      </c>
      <c r="D73" t="s">
        <v>1356</v>
      </c>
      <c r="E73">
        <v>13.587999999999999</v>
      </c>
      <c r="F73">
        <v>10.757999999999999</v>
      </c>
    </row>
    <row r="74" spans="1:6" x14ac:dyDescent="0.2">
      <c r="A74">
        <v>3338</v>
      </c>
      <c r="B74" t="s">
        <v>754</v>
      </c>
      <c r="C74" t="s">
        <v>755</v>
      </c>
      <c r="D74" t="s">
        <v>1361</v>
      </c>
      <c r="E74">
        <v>13.647</v>
      </c>
      <c r="F74">
        <v>10.757999999999999</v>
      </c>
    </row>
    <row r="75" spans="1:6" x14ac:dyDescent="0.2">
      <c r="A75">
        <v>3383</v>
      </c>
      <c r="B75" t="s">
        <v>754</v>
      </c>
      <c r="C75" t="s">
        <v>755</v>
      </c>
      <c r="D75" t="s">
        <v>1370</v>
      </c>
      <c r="E75">
        <v>16.297999999999998</v>
      </c>
      <c r="F75">
        <v>10.757999999999999</v>
      </c>
    </row>
    <row r="76" spans="1:6" x14ac:dyDescent="0.2">
      <c r="A76">
        <v>3413</v>
      </c>
      <c r="B76" t="s">
        <v>754</v>
      </c>
      <c r="C76" t="s">
        <v>755</v>
      </c>
      <c r="D76" t="s">
        <v>1377</v>
      </c>
      <c r="E76">
        <v>12.545</v>
      </c>
      <c r="F76">
        <v>10.757999999999999</v>
      </c>
    </row>
    <row r="77" spans="1:6" x14ac:dyDescent="0.2">
      <c r="A77">
        <v>3563</v>
      </c>
      <c r="B77" t="s">
        <v>754</v>
      </c>
      <c r="C77" t="s">
        <v>755</v>
      </c>
      <c r="D77" t="s">
        <v>1409</v>
      </c>
      <c r="E77">
        <v>11.222</v>
      </c>
      <c r="F77">
        <v>10.757999999999999</v>
      </c>
    </row>
    <row r="78" spans="1:6" x14ac:dyDescent="0.2">
      <c r="A78">
        <v>3578</v>
      </c>
      <c r="B78" t="s">
        <v>754</v>
      </c>
      <c r="C78" t="s">
        <v>755</v>
      </c>
      <c r="D78" t="s">
        <v>1412</v>
      </c>
      <c r="E78">
        <v>13.103999999999999</v>
      </c>
      <c r="F78">
        <v>10.757999999999999</v>
      </c>
    </row>
    <row r="79" spans="1:6" x14ac:dyDescent="0.2">
      <c r="A79">
        <v>3758</v>
      </c>
      <c r="B79" t="s">
        <v>754</v>
      </c>
      <c r="C79" t="s">
        <v>755</v>
      </c>
      <c r="D79" t="s">
        <v>1444</v>
      </c>
      <c r="E79">
        <v>12.21</v>
      </c>
      <c r="F79">
        <v>10.757999999999999</v>
      </c>
    </row>
    <row r="80" spans="1:6" x14ac:dyDescent="0.2">
      <c r="A80">
        <v>3788</v>
      </c>
      <c r="B80" t="s">
        <v>754</v>
      </c>
      <c r="C80" t="s">
        <v>755</v>
      </c>
      <c r="D80" t="s">
        <v>84</v>
      </c>
      <c r="E80">
        <v>12.339</v>
      </c>
      <c r="F80">
        <v>10.757999999999999</v>
      </c>
    </row>
    <row r="81" spans="1:6" x14ac:dyDescent="0.2">
      <c r="A81">
        <v>3803</v>
      </c>
      <c r="B81" t="s">
        <v>754</v>
      </c>
      <c r="C81" t="s">
        <v>755</v>
      </c>
      <c r="D81" t="s">
        <v>86</v>
      </c>
      <c r="E81">
        <v>12.616</v>
      </c>
      <c r="F81">
        <v>10.757999999999999</v>
      </c>
    </row>
    <row r="82" spans="1:6" x14ac:dyDescent="0.2">
      <c r="A82">
        <v>3848</v>
      </c>
      <c r="B82" t="s">
        <v>754</v>
      </c>
      <c r="C82" t="s">
        <v>755</v>
      </c>
      <c r="D82" t="s">
        <v>1455</v>
      </c>
      <c r="E82">
        <v>17.367999999999999</v>
      </c>
      <c r="F82">
        <v>10.757999999999999</v>
      </c>
    </row>
    <row r="83" spans="1:6" x14ac:dyDescent="0.2">
      <c r="A83">
        <v>3893</v>
      </c>
      <c r="B83" t="s">
        <v>754</v>
      </c>
      <c r="C83" t="s">
        <v>755</v>
      </c>
      <c r="D83" t="s">
        <v>1463</v>
      </c>
      <c r="E83">
        <v>18.63</v>
      </c>
      <c r="F83">
        <v>10.757999999999999</v>
      </c>
    </row>
    <row r="84" spans="1:6" x14ac:dyDescent="0.2">
      <c r="A84">
        <v>3923</v>
      </c>
      <c r="B84" t="s">
        <v>756</v>
      </c>
      <c r="C84" t="s">
        <v>755</v>
      </c>
      <c r="D84" t="s">
        <v>1469</v>
      </c>
      <c r="E84">
        <v>12.868</v>
      </c>
      <c r="F84">
        <v>10.757999999999999</v>
      </c>
    </row>
    <row r="85" spans="1:6" x14ac:dyDescent="0.2">
      <c r="A85">
        <v>3953</v>
      </c>
      <c r="B85" t="s">
        <v>754</v>
      </c>
      <c r="C85" t="s">
        <v>755</v>
      </c>
      <c r="D85" t="s">
        <v>1475</v>
      </c>
      <c r="E85">
        <v>13.628</v>
      </c>
      <c r="F85">
        <v>10.757999999999999</v>
      </c>
    </row>
    <row r="87" spans="1:6" x14ac:dyDescent="0.2">
      <c r="A87">
        <v>188</v>
      </c>
      <c r="B87" t="s">
        <v>754</v>
      </c>
      <c r="C87" t="s">
        <v>757</v>
      </c>
      <c r="D87" t="s">
        <v>798</v>
      </c>
      <c r="E87">
        <v>10.012</v>
      </c>
      <c r="F87">
        <v>8.1280000000000001</v>
      </c>
    </row>
    <row r="88" spans="1:6" x14ac:dyDescent="0.2">
      <c r="A88">
        <v>218</v>
      </c>
      <c r="B88" t="s">
        <v>754</v>
      </c>
      <c r="C88" t="s">
        <v>757</v>
      </c>
      <c r="D88" t="s">
        <v>804</v>
      </c>
      <c r="E88">
        <v>9.7810000000000006</v>
      </c>
      <c r="F88">
        <v>8.1280000000000001</v>
      </c>
    </row>
    <row r="89" spans="1:6" x14ac:dyDescent="0.2">
      <c r="A89">
        <v>293</v>
      </c>
      <c r="B89" t="s">
        <v>754</v>
      </c>
      <c r="C89" t="s">
        <v>757</v>
      </c>
      <c r="D89" t="s">
        <v>817</v>
      </c>
      <c r="E89">
        <v>9.4130000000000003</v>
      </c>
      <c r="F89">
        <v>8.1280000000000001</v>
      </c>
    </row>
    <row r="90" spans="1:6" x14ac:dyDescent="0.2">
      <c r="A90">
        <v>323</v>
      </c>
      <c r="B90" t="s">
        <v>754</v>
      </c>
      <c r="C90" t="s">
        <v>757</v>
      </c>
      <c r="D90" t="s">
        <v>822</v>
      </c>
      <c r="E90">
        <v>10.285</v>
      </c>
      <c r="F90">
        <v>8.1280000000000001</v>
      </c>
    </row>
    <row r="91" spans="1:6" x14ac:dyDescent="0.2">
      <c r="A91">
        <v>353</v>
      </c>
      <c r="B91" t="s">
        <v>754</v>
      </c>
      <c r="C91" t="s">
        <v>757</v>
      </c>
      <c r="D91" t="s">
        <v>828</v>
      </c>
      <c r="E91">
        <v>11.202</v>
      </c>
      <c r="F91">
        <v>8.1280000000000001</v>
      </c>
    </row>
    <row r="92" spans="1:6" x14ac:dyDescent="0.2">
      <c r="A92">
        <v>398</v>
      </c>
      <c r="B92" t="s">
        <v>754</v>
      </c>
      <c r="C92" t="s">
        <v>757</v>
      </c>
      <c r="D92" t="s">
        <v>836</v>
      </c>
      <c r="E92">
        <v>12.73</v>
      </c>
      <c r="F92">
        <v>8.1280000000000001</v>
      </c>
    </row>
    <row r="93" spans="1:6" x14ac:dyDescent="0.2">
      <c r="A93">
        <v>413</v>
      </c>
      <c r="B93" t="s">
        <v>754</v>
      </c>
      <c r="C93" t="s">
        <v>757</v>
      </c>
      <c r="D93" t="s">
        <v>838</v>
      </c>
      <c r="E93">
        <v>9.8040000000000003</v>
      </c>
      <c r="F93">
        <v>8.1280000000000001</v>
      </c>
    </row>
    <row r="94" spans="1:6" x14ac:dyDescent="0.2">
      <c r="A94">
        <v>488</v>
      </c>
      <c r="B94" t="s">
        <v>756</v>
      </c>
      <c r="C94" t="s">
        <v>757</v>
      </c>
      <c r="D94" t="s">
        <v>851</v>
      </c>
      <c r="E94">
        <v>13.348000000000001</v>
      </c>
      <c r="F94">
        <v>8.1280000000000001</v>
      </c>
    </row>
    <row r="95" spans="1:6" x14ac:dyDescent="0.2">
      <c r="A95">
        <v>593</v>
      </c>
      <c r="B95" t="s">
        <v>754</v>
      </c>
      <c r="C95" t="s">
        <v>757</v>
      </c>
      <c r="D95" t="s">
        <v>872</v>
      </c>
      <c r="E95">
        <v>12.231999999999999</v>
      </c>
      <c r="F95">
        <v>8.1280000000000001</v>
      </c>
    </row>
    <row r="96" spans="1:6" x14ac:dyDescent="0.2">
      <c r="A96">
        <v>683</v>
      </c>
      <c r="B96" t="s">
        <v>754</v>
      </c>
      <c r="C96" t="s">
        <v>757</v>
      </c>
      <c r="D96" t="s">
        <v>888</v>
      </c>
      <c r="E96">
        <v>8.1660000000000004</v>
      </c>
      <c r="F96">
        <v>8.1280000000000001</v>
      </c>
    </row>
    <row r="97" spans="1:6" x14ac:dyDescent="0.2">
      <c r="A97">
        <v>743</v>
      </c>
      <c r="B97" t="s">
        <v>754</v>
      </c>
      <c r="C97" t="s">
        <v>757</v>
      </c>
      <c r="D97" t="s">
        <v>900</v>
      </c>
      <c r="E97">
        <v>13.038</v>
      </c>
      <c r="F97">
        <v>8.1280000000000001</v>
      </c>
    </row>
    <row r="98" spans="1:6" x14ac:dyDescent="0.2">
      <c r="A98">
        <v>1118</v>
      </c>
      <c r="B98" t="s">
        <v>754</v>
      </c>
      <c r="C98" t="s">
        <v>757</v>
      </c>
      <c r="D98" t="s">
        <v>962</v>
      </c>
      <c r="E98">
        <v>8.1679999999999993</v>
      </c>
      <c r="F98">
        <v>8.1280000000000001</v>
      </c>
    </row>
    <row r="99" spans="1:6" x14ac:dyDescent="0.2">
      <c r="A99">
        <v>1193</v>
      </c>
      <c r="B99" t="s">
        <v>754</v>
      </c>
      <c r="C99" t="s">
        <v>757</v>
      </c>
      <c r="D99" t="s">
        <v>977</v>
      </c>
      <c r="E99">
        <v>12.901999999999999</v>
      </c>
      <c r="F99">
        <v>8.1280000000000001</v>
      </c>
    </row>
    <row r="100" spans="1:6" x14ac:dyDescent="0.2">
      <c r="A100">
        <v>1238</v>
      </c>
      <c r="B100" t="s">
        <v>754</v>
      </c>
      <c r="C100" t="s">
        <v>757</v>
      </c>
      <c r="D100" t="s">
        <v>987</v>
      </c>
      <c r="E100">
        <v>12.231</v>
      </c>
      <c r="F100">
        <v>8.1280000000000001</v>
      </c>
    </row>
    <row r="101" spans="1:6" x14ac:dyDescent="0.2">
      <c r="A101">
        <v>1403</v>
      </c>
      <c r="B101" t="s">
        <v>754</v>
      </c>
      <c r="C101" t="s">
        <v>757</v>
      </c>
      <c r="D101" t="s">
        <v>218</v>
      </c>
      <c r="E101">
        <v>11.776</v>
      </c>
      <c r="F101">
        <v>8.1280000000000001</v>
      </c>
    </row>
    <row r="102" spans="1:6" x14ac:dyDescent="0.2">
      <c r="A102">
        <v>1418</v>
      </c>
      <c r="B102" t="s">
        <v>754</v>
      </c>
      <c r="C102" t="s">
        <v>757</v>
      </c>
      <c r="D102" t="s">
        <v>19</v>
      </c>
      <c r="E102">
        <v>8.7420000000000009</v>
      </c>
      <c r="F102">
        <v>8.1280000000000001</v>
      </c>
    </row>
    <row r="103" spans="1:6" x14ac:dyDescent="0.2">
      <c r="A103">
        <v>1508</v>
      </c>
      <c r="B103" t="s">
        <v>754</v>
      </c>
      <c r="C103" t="s">
        <v>757</v>
      </c>
      <c r="D103" t="s">
        <v>1032</v>
      </c>
      <c r="E103">
        <v>8.8710000000000004</v>
      </c>
      <c r="F103">
        <v>8.1280000000000001</v>
      </c>
    </row>
    <row r="104" spans="1:6" x14ac:dyDescent="0.2">
      <c r="A104">
        <v>1553</v>
      </c>
      <c r="B104" t="s">
        <v>754</v>
      </c>
      <c r="C104" t="s">
        <v>757</v>
      </c>
      <c r="D104" t="s">
        <v>1041</v>
      </c>
      <c r="E104">
        <v>8.4339999999999993</v>
      </c>
      <c r="F104">
        <v>8.1280000000000001</v>
      </c>
    </row>
    <row r="105" spans="1:6" x14ac:dyDescent="0.2">
      <c r="A105">
        <v>1658</v>
      </c>
      <c r="B105" t="s">
        <v>754</v>
      </c>
      <c r="C105" t="s">
        <v>757</v>
      </c>
      <c r="D105" t="s">
        <v>1059</v>
      </c>
      <c r="E105">
        <v>9.0779999999999994</v>
      </c>
      <c r="F105">
        <v>8.1280000000000001</v>
      </c>
    </row>
    <row r="106" spans="1:6" x14ac:dyDescent="0.2">
      <c r="A106">
        <v>1763</v>
      </c>
      <c r="B106" t="s">
        <v>754</v>
      </c>
      <c r="C106" t="s">
        <v>757</v>
      </c>
      <c r="D106" t="s">
        <v>229</v>
      </c>
      <c r="E106">
        <v>10.664999999999999</v>
      </c>
      <c r="F106">
        <v>8.1280000000000001</v>
      </c>
    </row>
    <row r="107" spans="1:6" x14ac:dyDescent="0.2">
      <c r="A107">
        <v>1853</v>
      </c>
      <c r="B107" t="s">
        <v>754</v>
      </c>
      <c r="C107" t="s">
        <v>757</v>
      </c>
      <c r="D107" t="s">
        <v>1091</v>
      </c>
      <c r="E107">
        <v>8.9559999999999995</v>
      </c>
      <c r="F107">
        <v>8.1280000000000001</v>
      </c>
    </row>
    <row r="108" spans="1:6" x14ac:dyDescent="0.2">
      <c r="A108">
        <v>1868</v>
      </c>
      <c r="B108" t="s">
        <v>754</v>
      </c>
      <c r="C108" t="s">
        <v>757</v>
      </c>
      <c r="D108" t="s">
        <v>1093</v>
      </c>
      <c r="E108">
        <v>12.637</v>
      </c>
      <c r="F108">
        <v>8.1280000000000001</v>
      </c>
    </row>
    <row r="109" spans="1:6" x14ac:dyDescent="0.2">
      <c r="A109">
        <v>1898</v>
      </c>
      <c r="B109" t="s">
        <v>754</v>
      </c>
      <c r="C109" t="s">
        <v>757</v>
      </c>
      <c r="D109" t="s">
        <v>1098</v>
      </c>
      <c r="E109">
        <v>10.36</v>
      </c>
      <c r="F109">
        <v>8.1280000000000001</v>
      </c>
    </row>
    <row r="110" spans="1:6" x14ac:dyDescent="0.2">
      <c r="A110">
        <v>2003</v>
      </c>
      <c r="B110" t="s">
        <v>754</v>
      </c>
      <c r="C110" t="s">
        <v>757</v>
      </c>
      <c r="D110" t="s">
        <v>1118</v>
      </c>
      <c r="E110">
        <v>10.622</v>
      </c>
      <c r="F110">
        <v>8.1280000000000001</v>
      </c>
    </row>
    <row r="111" spans="1:6" x14ac:dyDescent="0.2">
      <c r="A111">
        <v>2018</v>
      </c>
      <c r="B111" t="s">
        <v>754</v>
      </c>
      <c r="C111" t="s">
        <v>757</v>
      </c>
      <c r="D111" t="s">
        <v>406</v>
      </c>
      <c r="E111">
        <v>9.0749999999999993</v>
      </c>
      <c r="F111">
        <v>8.1280000000000001</v>
      </c>
    </row>
    <row r="112" spans="1:6" x14ac:dyDescent="0.2">
      <c r="A112">
        <v>2048</v>
      </c>
      <c r="B112" t="s">
        <v>754</v>
      </c>
      <c r="C112" t="s">
        <v>757</v>
      </c>
      <c r="D112" t="s">
        <v>1125</v>
      </c>
      <c r="E112">
        <v>10.621</v>
      </c>
      <c r="F112">
        <v>8.1280000000000001</v>
      </c>
    </row>
    <row r="113" spans="1:6" x14ac:dyDescent="0.2">
      <c r="A113">
        <v>2063</v>
      </c>
      <c r="B113" t="s">
        <v>754</v>
      </c>
      <c r="C113" t="s">
        <v>757</v>
      </c>
      <c r="D113" t="s">
        <v>1129</v>
      </c>
      <c r="E113">
        <v>11.302</v>
      </c>
      <c r="F113">
        <v>8.1280000000000001</v>
      </c>
    </row>
    <row r="114" spans="1:6" x14ac:dyDescent="0.2">
      <c r="A114">
        <v>2108</v>
      </c>
      <c r="B114" t="s">
        <v>754</v>
      </c>
      <c r="C114" t="s">
        <v>757</v>
      </c>
      <c r="D114" t="s">
        <v>1136</v>
      </c>
      <c r="E114">
        <v>8.7579999999999991</v>
      </c>
      <c r="F114">
        <v>8.1280000000000001</v>
      </c>
    </row>
    <row r="115" spans="1:6" x14ac:dyDescent="0.2">
      <c r="A115">
        <v>2123</v>
      </c>
      <c r="B115" t="s">
        <v>756</v>
      </c>
      <c r="C115" t="s">
        <v>757</v>
      </c>
      <c r="D115" t="s">
        <v>1139</v>
      </c>
      <c r="E115">
        <v>9.5630000000000006</v>
      </c>
      <c r="F115">
        <v>8.1280000000000001</v>
      </c>
    </row>
    <row r="116" spans="1:6" x14ac:dyDescent="0.2">
      <c r="A116">
        <v>2183</v>
      </c>
      <c r="B116" t="s">
        <v>754</v>
      </c>
      <c r="C116" t="s">
        <v>757</v>
      </c>
      <c r="D116" t="s">
        <v>1148</v>
      </c>
      <c r="E116">
        <v>9.2089999999999996</v>
      </c>
      <c r="F116">
        <v>8.1280000000000001</v>
      </c>
    </row>
    <row r="117" spans="1:6" x14ac:dyDescent="0.2">
      <c r="A117">
        <v>2243</v>
      </c>
      <c r="B117" t="s">
        <v>754</v>
      </c>
      <c r="C117" t="s">
        <v>757</v>
      </c>
      <c r="D117" t="s">
        <v>1159</v>
      </c>
      <c r="E117">
        <v>9.2219999999999995</v>
      </c>
      <c r="F117">
        <v>8.1280000000000001</v>
      </c>
    </row>
    <row r="118" spans="1:6" x14ac:dyDescent="0.2">
      <c r="A118">
        <v>2273</v>
      </c>
      <c r="B118" t="s">
        <v>754</v>
      </c>
      <c r="C118" t="s">
        <v>757</v>
      </c>
      <c r="D118" t="s">
        <v>1166</v>
      </c>
      <c r="E118">
        <v>8.5609999999999999</v>
      </c>
      <c r="F118">
        <v>8.1280000000000001</v>
      </c>
    </row>
    <row r="119" spans="1:6" x14ac:dyDescent="0.2">
      <c r="A119">
        <v>2333</v>
      </c>
      <c r="B119" t="s">
        <v>754</v>
      </c>
      <c r="C119" t="s">
        <v>757</v>
      </c>
      <c r="D119" t="s">
        <v>1176</v>
      </c>
      <c r="E119">
        <v>9.3989999999999991</v>
      </c>
      <c r="F119">
        <v>8.1280000000000001</v>
      </c>
    </row>
    <row r="120" spans="1:6" x14ac:dyDescent="0.2">
      <c r="A120">
        <v>2348</v>
      </c>
      <c r="B120" t="s">
        <v>754</v>
      </c>
      <c r="C120" t="s">
        <v>757</v>
      </c>
      <c r="D120" t="s">
        <v>285</v>
      </c>
      <c r="E120">
        <v>12.436</v>
      </c>
      <c r="F120">
        <v>8.1280000000000001</v>
      </c>
    </row>
    <row r="121" spans="1:6" x14ac:dyDescent="0.2">
      <c r="A121">
        <v>2363</v>
      </c>
      <c r="B121" t="s">
        <v>754</v>
      </c>
      <c r="C121" t="s">
        <v>757</v>
      </c>
      <c r="D121" t="s">
        <v>1180</v>
      </c>
      <c r="E121">
        <v>8.9570000000000007</v>
      </c>
      <c r="F121">
        <v>8.1280000000000001</v>
      </c>
    </row>
    <row r="122" spans="1:6" x14ac:dyDescent="0.2">
      <c r="A122">
        <v>2543</v>
      </c>
      <c r="B122" t="s">
        <v>756</v>
      </c>
      <c r="C122" t="s">
        <v>757</v>
      </c>
      <c r="D122" t="s">
        <v>1212</v>
      </c>
      <c r="E122">
        <v>12.428000000000001</v>
      </c>
      <c r="F122">
        <v>8.1280000000000001</v>
      </c>
    </row>
    <row r="123" spans="1:6" x14ac:dyDescent="0.2">
      <c r="A123">
        <v>2573</v>
      </c>
      <c r="B123" t="s">
        <v>754</v>
      </c>
      <c r="C123" t="s">
        <v>757</v>
      </c>
      <c r="D123" t="s">
        <v>1218</v>
      </c>
      <c r="E123">
        <v>8.19</v>
      </c>
      <c r="F123">
        <v>8.1280000000000001</v>
      </c>
    </row>
    <row r="124" spans="1:6" x14ac:dyDescent="0.2">
      <c r="A124">
        <v>2693</v>
      </c>
      <c r="B124" t="s">
        <v>754</v>
      </c>
      <c r="C124" t="s">
        <v>757</v>
      </c>
      <c r="D124" t="s">
        <v>1235</v>
      </c>
      <c r="E124">
        <v>11.763</v>
      </c>
      <c r="F124">
        <v>8.1280000000000001</v>
      </c>
    </row>
    <row r="125" spans="1:6" x14ac:dyDescent="0.2">
      <c r="A125">
        <v>2708</v>
      </c>
      <c r="B125" t="s">
        <v>754</v>
      </c>
      <c r="C125" t="s">
        <v>757</v>
      </c>
      <c r="D125" t="s">
        <v>1238</v>
      </c>
      <c r="E125">
        <v>13.038</v>
      </c>
      <c r="F125">
        <v>8.1280000000000001</v>
      </c>
    </row>
    <row r="126" spans="1:6" x14ac:dyDescent="0.2">
      <c r="A126">
        <v>2723</v>
      </c>
      <c r="B126" t="s">
        <v>754</v>
      </c>
      <c r="C126" t="s">
        <v>757</v>
      </c>
      <c r="D126" t="s">
        <v>1241</v>
      </c>
      <c r="E126">
        <v>8.3149999999999995</v>
      </c>
      <c r="F126">
        <v>8.1280000000000001</v>
      </c>
    </row>
    <row r="127" spans="1:6" x14ac:dyDescent="0.2">
      <c r="A127">
        <v>2798</v>
      </c>
      <c r="B127" t="s">
        <v>754</v>
      </c>
      <c r="C127" t="s">
        <v>757</v>
      </c>
      <c r="D127" t="s">
        <v>1257</v>
      </c>
      <c r="E127">
        <v>8.67</v>
      </c>
      <c r="F127">
        <v>8.1280000000000001</v>
      </c>
    </row>
    <row r="128" spans="1:6" x14ac:dyDescent="0.2">
      <c r="A128">
        <v>2858</v>
      </c>
      <c r="B128" t="s">
        <v>756</v>
      </c>
      <c r="C128" t="s">
        <v>757</v>
      </c>
      <c r="D128" t="s">
        <v>1268</v>
      </c>
      <c r="E128">
        <v>9.6219999999999999</v>
      </c>
      <c r="F128">
        <v>8.1280000000000001</v>
      </c>
    </row>
    <row r="129" spans="1:6" x14ac:dyDescent="0.2">
      <c r="A129">
        <v>2888</v>
      </c>
      <c r="B129" t="s">
        <v>754</v>
      </c>
      <c r="C129" t="s">
        <v>757</v>
      </c>
      <c r="D129" t="s">
        <v>1273</v>
      </c>
      <c r="E129">
        <v>10.106</v>
      </c>
      <c r="F129">
        <v>8.1280000000000001</v>
      </c>
    </row>
    <row r="130" spans="1:6" x14ac:dyDescent="0.2">
      <c r="A130">
        <v>2963</v>
      </c>
      <c r="B130" t="s">
        <v>754</v>
      </c>
      <c r="C130" t="s">
        <v>757</v>
      </c>
      <c r="D130" t="s">
        <v>1290</v>
      </c>
      <c r="E130">
        <v>10.148</v>
      </c>
      <c r="F130">
        <v>8.1280000000000001</v>
      </c>
    </row>
    <row r="131" spans="1:6" x14ac:dyDescent="0.2">
      <c r="A131">
        <v>3023</v>
      </c>
      <c r="B131" t="s">
        <v>754</v>
      </c>
      <c r="C131" t="s">
        <v>757</v>
      </c>
      <c r="D131" t="s">
        <v>1302</v>
      </c>
      <c r="E131">
        <v>11.378</v>
      </c>
      <c r="F131">
        <v>8.1280000000000001</v>
      </c>
    </row>
    <row r="132" spans="1:6" x14ac:dyDescent="0.2">
      <c r="A132">
        <v>3128</v>
      </c>
      <c r="B132" t="s">
        <v>754</v>
      </c>
      <c r="C132" t="s">
        <v>757</v>
      </c>
      <c r="D132" t="s">
        <v>1321</v>
      </c>
      <c r="E132">
        <v>9.2690000000000001</v>
      </c>
      <c r="F132">
        <v>8.1280000000000001</v>
      </c>
    </row>
    <row r="133" spans="1:6" x14ac:dyDescent="0.2">
      <c r="A133">
        <v>3338</v>
      </c>
      <c r="B133" t="s">
        <v>754</v>
      </c>
      <c r="C133" t="s">
        <v>757</v>
      </c>
      <c r="D133" t="s">
        <v>1361</v>
      </c>
      <c r="E133">
        <v>10.965</v>
      </c>
      <c r="F133">
        <v>8.1280000000000001</v>
      </c>
    </row>
    <row r="134" spans="1:6" x14ac:dyDescent="0.2">
      <c r="A134">
        <v>3563</v>
      </c>
      <c r="B134" t="s">
        <v>754</v>
      </c>
      <c r="C134" t="s">
        <v>757</v>
      </c>
      <c r="D134" t="s">
        <v>1409</v>
      </c>
      <c r="E134">
        <v>11.992000000000001</v>
      </c>
      <c r="F134">
        <v>8.1280000000000001</v>
      </c>
    </row>
    <row r="135" spans="1:6" x14ac:dyDescent="0.2">
      <c r="A135">
        <v>3683</v>
      </c>
      <c r="B135" t="s">
        <v>754</v>
      </c>
      <c r="C135" t="s">
        <v>757</v>
      </c>
      <c r="D135" t="s">
        <v>1432</v>
      </c>
      <c r="E135">
        <v>8.6240000000000006</v>
      </c>
      <c r="F135">
        <v>8.1280000000000001</v>
      </c>
    </row>
    <row r="136" spans="1:6" x14ac:dyDescent="0.2">
      <c r="A136">
        <v>3698</v>
      </c>
      <c r="B136" t="s">
        <v>754</v>
      </c>
      <c r="C136" t="s">
        <v>757</v>
      </c>
      <c r="D136" t="s">
        <v>1434</v>
      </c>
      <c r="E136">
        <v>9.6120000000000001</v>
      </c>
      <c r="F136">
        <v>8.1280000000000001</v>
      </c>
    </row>
    <row r="137" spans="1:6" x14ac:dyDescent="0.2">
      <c r="A137">
        <v>3863</v>
      </c>
      <c r="B137" t="s">
        <v>754</v>
      </c>
      <c r="C137" t="s">
        <v>757</v>
      </c>
      <c r="D137" t="s">
        <v>1458</v>
      </c>
      <c r="E137">
        <v>8.798</v>
      </c>
      <c r="F137">
        <v>8.1280000000000001</v>
      </c>
    </row>
    <row r="138" spans="1:6" x14ac:dyDescent="0.2">
      <c r="A138">
        <v>3878</v>
      </c>
      <c r="B138" t="s">
        <v>754</v>
      </c>
      <c r="C138" t="s">
        <v>757</v>
      </c>
      <c r="D138" t="s">
        <v>1461</v>
      </c>
      <c r="E138">
        <v>9.2759999999999998</v>
      </c>
      <c r="F138">
        <v>8.1280000000000001</v>
      </c>
    </row>
    <row r="139" spans="1:6" x14ac:dyDescent="0.2">
      <c r="A139">
        <v>3893</v>
      </c>
      <c r="B139" t="s">
        <v>754</v>
      </c>
      <c r="C139" t="s">
        <v>757</v>
      </c>
      <c r="D139" t="s">
        <v>1463</v>
      </c>
      <c r="E139">
        <v>10.882</v>
      </c>
      <c r="F139">
        <v>8.1280000000000001</v>
      </c>
    </row>
    <row r="140" spans="1:6" x14ac:dyDescent="0.2">
      <c r="A140">
        <v>3908</v>
      </c>
      <c r="B140" t="s">
        <v>754</v>
      </c>
      <c r="C140" t="s">
        <v>757</v>
      </c>
      <c r="D140" t="s">
        <v>1467</v>
      </c>
      <c r="E140">
        <v>12.132</v>
      </c>
      <c r="F140">
        <v>8.1280000000000001</v>
      </c>
    </row>
    <row r="141" spans="1:6" x14ac:dyDescent="0.2">
      <c r="A141">
        <v>3968</v>
      </c>
      <c r="B141" t="s">
        <v>754</v>
      </c>
      <c r="C141" t="s">
        <v>757</v>
      </c>
      <c r="D141" t="s">
        <v>1478</v>
      </c>
      <c r="E141">
        <v>9.6219999999999999</v>
      </c>
      <c r="F141">
        <v>8.1280000000000001</v>
      </c>
    </row>
    <row r="143" spans="1:6" x14ac:dyDescent="0.2">
      <c r="A143">
        <v>8</v>
      </c>
      <c r="B143" t="s">
        <v>754</v>
      </c>
      <c r="C143" t="s">
        <v>755</v>
      </c>
      <c r="D143" t="s">
        <v>1509</v>
      </c>
      <c r="E143">
        <v>11.238</v>
      </c>
      <c r="F143">
        <v>10.757999999999999</v>
      </c>
    </row>
    <row r="144" spans="1:6" x14ac:dyDescent="0.2">
      <c r="A144">
        <v>8</v>
      </c>
      <c r="B144" t="s">
        <v>754</v>
      </c>
      <c r="C144" t="s">
        <v>755</v>
      </c>
      <c r="D144" t="s">
        <v>1512</v>
      </c>
      <c r="E144">
        <v>12.558</v>
      </c>
      <c r="F144">
        <v>10.757999999999999</v>
      </c>
    </row>
    <row r="145" spans="1:6" x14ac:dyDescent="0.2">
      <c r="A145">
        <v>8</v>
      </c>
      <c r="B145" t="s">
        <v>754</v>
      </c>
      <c r="C145" t="s">
        <v>757</v>
      </c>
      <c r="D145" t="s">
        <v>1511</v>
      </c>
      <c r="E145">
        <v>10.739000000000001</v>
      </c>
      <c r="F145">
        <v>8.1280000000000001</v>
      </c>
    </row>
    <row r="146" spans="1:6" x14ac:dyDescent="0.2">
      <c r="A146">
        <v>8</v>
      </c>
      <c r="B146" t="s">
        <v>754</v>
      </c>
      <c r="C146" t="s">
        <v>757</v>
      </c>
      <c r="D146" t="s">
        <v>1510</v>
      </c>
      <c r="E146">
        <v>9.6750000000000007</v>
      </c>
      <c r="F146">
        <v>8.1280000000000001</v>
      </c>
    </row>
    <row r="147" spans="1:6" x14ac:dyDescent="0.2">
      <c r="A147">
        <v>8</v>
      </c>
      <c r="B147" t="s">
        <v>754</v>
      </c>
      <c r="C147" t="s">
        <v>757</v>
      </c>
      <c r="D147" t="s">
        <v>1509</v>
      </c>
      <c r="E147">
        <v>10.407</v>
      </c>
      <c r="F147">
        <v>8.1280000000000001</v>
      </c>
    </row>
    <row r="148" spans="1:6" x14ac:dyDescent="0.2">
      <c r="A148">
        <v>8</v>
      </c>
      <c r="B148" t="s">
        <v>754</v>
      </c>
      <c r="C148" t="s">
        <v>757</v>
      </c>
      <c r="D148" t="s">
        <v>1512</v>
      </c>
      <c r="E148">
        <v>11.38</v>
      </c>
      <c r="F148">
        <v>8.1280000000000001</v>
      </c>
    </row>
  </sheetData>
  <sortState xmlns:xlrd2="http://schemas.microsoft.com/office/spreadsheetml/2017/richdata2" ref="A2:F85">
    <sortCondition sortBy="cellColor" ref="A2:A85" dxfId="33"/>
  </sortState>
  <conditionalFormatting sqref="A2:A85 H1:H1048576">
    <cfRule type="duplicateValues" dxfId="5" priority="47"/>
  </conditionalFormatting>
  <conditionalFormatting sqref="A87:A141 H1:H1048576">
    <cfRule type="duplicateValues" dxfId="4" priority="63"/>
  </conditionalFormatting>
  <conditionalFormatting sqref="H1:H701">
    <cfRule type="duplicateValues" dxfId="3" priority="68"/>
  </conditionalFormatting>
  <conditionalFormatting sqref="H1:H701">
    <cfRule type="duplicateValues" dxfId="2" priority="70"/>
    <cfRule type="timePeriod" dxfId="1" priority="71" timePeriod="yesterday">
      <formula>FLOOR(H1,1)=TODAY()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P_CELL_seqeunce</vt:lpstr>
      <vt:lpstr>PP_GPS_analysis</vt:lpstr>
      <vt:lpstr>PC_CELL_seqeunce</vt:lpstr>
      <vt:lpstr>PC_GPS_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ng, Sophie (NIH/NCI) [F]</cp:lastModifiedBy>
  <dcterms:created xsi:type="dcterms:W3CDTF">2023-09-20T22:05:51Z</dcterms:created>
  <dcterms:modified xsi:type="dcterms:W3CDTF">2023-10-06T18:28:18Z</dcterms:modified>
</cp:coreProperties>
</file>